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HRI Research\Meniere Disease NMA\Manuscript\"/>
    </mc:Choice>
  </mc:AlternateContent>
  <xr:revisionPtr revIDLastSave="0" documentId="13_ncr:1_{B4D1AEE6-5476-46AA-B9D7-E8ED9FE289BF}" xr6:coauthVersionLast="41" xr6:coauthVersionMax="41" xr10:uidLastSave="{00000000-0000-0000-0000-000000000000}"/>
  <bookViews>
    <workbookView xWindow="30915" yWindow="2385" windowWidth="20460" windowHeight="10890" xr2:uid="{A67B6A52-6E58-418F-A3A9-E89B0EFDEF82}"/>
  </bookViews>
  <sheets>
    <sheet name="Hearing change, mean and SE" sheetId="2" r:id="rId1"/>
    <sheet name="Improved hearing &gt;=10 dB" sheetId="3" r:id="rId2"/>
    <sheet name="SDS change, mean and SE" sheetId="5" r:id="rId3"/>
    <sheet name="Hearing pre- and post-treatment" sheetId="1" r:id="rId4"/>
    <sheet name="SDS pre- and post-treatment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9" i="5" l="1"/>
  <c r="H20" i="5"/>
  <c r="H21" i="5"/>
  <c r="H22" i="5"/>
  <c r="H18" i="5"/>
  <c r="J19" i="5" l="1"/>
  <c r="J20" i="5"/>
  <c r="J21" i="5"/>
  <c r="J22" i="5"/>
  <c r="J18" i="5"/>
  <c r="J11" i="5"/>
  <c r="J12" i="5"/>
  <c r="J13" i="5"/>
  <c r="J14" i="5"/>
  <c r="J10" i="5"/>
  <c r="G19" i="5"/>
  <c r="G20" i="5"/>
  <c r="G21" i="5"/>
  <c r="G22" i="5"/>
  <c r="G18" i="5"/>
  <c r="G11" i="5"/>
  <c r="G12" i="5"/>
  <c r="G13" i="5"/>
  <c r="G14" i="5"/>
  <c r="G10" i="5"/>
  <c r="M11" i="5"/>
  <c r="M12" i="5"/>
  <c r="M13" i="5"/>
  <c r="M14" i="5"/>
  <c r="M19" i="5"/>
  <c r="M20" i="5"/>
  <c r="M21" i="5"/>
  <c r="M22" i="5"/>
  <c r="M18" i="5"/>
  <c r="L19" i="5"/>
  <c r="L20" i="5"/>
  <c r="L21" i="5"/>
  <c r="L22" i="5"/>
  <c r="L18" i="5"/>
  <c r="K19" i="5"/>
  <c r="K20" i="5"/>
  <c r="K21" i="5"/>
  <c r="K22" i="5"/>
  <c r="K18" i="5"/>
  <c r="M10" i="5"/>
  <c r="L11" i="5"/>
  <c r="L12" i="5"/>
  <c r="L13" i="5"/>
  <c r="L14" i="5"/>
  <c r="L10" i="5"/>
  <c r="K11" i="5"/>
  <c r="K12" i="5"/>
  <c r="K13" i="5"/>
  <c r="K14" i="5"/>
  <c r="K10" i="5"/>
  <c r="H11" i="5"/>
  <c r="H12" i="5"/>
  <c r="H13" i="5"/>
  <c r="H14" i="5"/>
  <c r="H10" i="5"/>
  <c r="E19" i="5"/>
  <c r="E20" i="5"/>
  <c r="E21" i="5"/>
  <c r="E22" i="5"/>
  <c r="E18" i="5"/>
  <c r="E11" i="5"/>
  <c r="E12" i="5"/>
  <c r="E13" i="5"/>
  <c r="E14" i="5"/>
  <c r="E10" i="5"/>
  <c r="E30" i="2" l="1"/>
  <c r="G30" i="2"/>
  <c r="H30" i="2"/>
  <c r="J30" i="2"/>
  <c r="K30" i="2"/>
  <c r="L30" i="2"/>
  <c r="L25" i="2" l="1"/>
  <c r="L26" i="2"/>
  <c r="L27" i="2"/>
  <c r="L28" i="2"/>
  <c r="L24" i="2"/>
  <c r="K25" i="2"/>
  <c r="K26" i="2"/>
  <c r="K27" i="2"/>
  <c r="K28" i="2"/>
  <c r="K24" i="2"/>
  <c r="J25" i="2"/>
  <c r="J26" i="2"/>
  <c r="J27" i="2"/>
  <c r="J28" i="2"/>
  <c r="J24" i="2"/>
  <c r="H25" i="2"/>
  <c r="H26" i="2"/>
  <c r="H27" i="2"/>
  <c r="H28" i="2"/>
  <c r="H24" i="2"/>
  <c r="G25" i="2"/>
  <c r="G26" i="2"/>
  <c r="G27" i="2"/>
  <c r="G28" i="2"/>
  <c r="G24" i="2"/>
  <c r="E25" i="2"/>
  <c r="E26" i="2"/>
  <c r="E27" i="2"/>
  <c r="E28" i="2"/>
  <c r="E24" i="2"/>
  <c r="F10" i="2" l="1"/>
  <c r="G16" i="2" l="1"/>
  <c r="L15" i="2" l="1"/>
  <c r="L16" i="2"/>
  <c r="L17" i="2"/>
  <c r="L20" i="2"/>
  <c r="L18" i="2"/>
  <c r="L14" i="2"/>
  <c r="K15" i="2"/>
  <c r="K16" i="2"/>
  <c r="K17" i="2"/>
  <c r="K20" i="2"/>
  <c r="K18" i="2"/>
  <c r="K14" i="2"/>
  <c r="J15" i="2"/>
  <c r="J16" i="2"/>
  <c r="J17" i="2"/>
  <c r="J20" i="2"/>
  <c r="J18" i="2"/>
  <c r="J14" i="2"/>
  <c r="H15" i="2"/>
  <c r="H16" i="2"/>
  <c r="H17" i="2"/>
  <c r="H20" i="2"/>
  <c r="H18" i="2"/>
  <c r="G15" i="2"/>
  <c r="G17" i="2"/>
  <c r="G20" i="2"/>
  <c r="G18" i="2"/>
  <c r="E15" i="2"/>
  <c r="E16" i="2"/>
  <c r="E17" i="2"/>
  <c r="E20" i="2"/>
  <c r="E18" i="2"/>
  <c r="G14" i="2"/>
  <c r="H14" i="2"/>
  <c r="E14" i="2"/>
  <c r="G10" i="2" l="1"/>
  <c r="I10" i="2" l="1"/>
  <c r="J10" i="2" s="1"/>
  <c r="I8" i="2"/>
  <c r="F8" i="2" l="1"/>
  <c r="H10" i="2"/>
  <c r="E10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g, Wei</author>
  </authors>
  <commentList>
    <comment ref="N9" authorId="0" shapeId="0" xr:uid="{0502D910-3170-4E44-88B7-82307451DEF0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12, 18, 24 mo with missing data</t>
        </r>
      </text>
    </comment>
    <comment ref="E10" authorId="0" shapeId="0" xr:uid="{9A1B7AFF-D996-49D6-8381-8290B4E19492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averaged over 4 frequencies</t>
        </r>
      </text>
    </comment>
    <comment ref="H10" authorId="0" shapeId="0" xr:uid="{DB20C1EE-D702-49D2-855C-E64DDD0ECF87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averaged over 4 frequencies</t>
        </r>
      </text>
    </comment>
    <comment ref="K10" authorId="0" shapeId="0" xr:uid="{A061538E-C02B-41C0-AD0E-1B2CE9798B5F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I took the maximum number of patients across 4 frequencies</t>
        </r>
      </text>
    </comment>
    <comment ref="L10" authorId="0" shapeId="0" xr:uid="{4F6E7813-88B4-4687-B028-1289729B9444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I took the maximum number of patients across 4 frequencies</t>
        </r>
      </text>
    </comment>
    <comment ref="N15" authorId="0" shapeId="0" xr:uid="{132DB115-658D-4804-AFDB-71CEBAC757BE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, 6, 12, 18 mo also available</t>
        </r>
      </text>
    </comment>
    <comment ref="N16" authorId="0" shapeId="0" xr:uid="{F6B437E7-AEDE-453D-9C63-49B2A128CEEB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4 mo availalle with 1 and 2 lost to follow-up;
12 mo available with no lost to follow-up</t>
        </r>
      </text>
    </comment>
    <comment ref="N20" authorId="0" shapeId="0" xr:uid="{D08051FA-686D-4507-B2D3-88CB104B1B6F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follow-up time varied between 6 and 28 months</t>
        </r>
      </text>
    </comment>
    <comment ref="N25" authorId="0" shapeId="0" xr:uid="{3AFE816A-4664-4D17-96B8-9A3D04C0EA9C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, 6, 12, 18 mo also available</t>
        </r>
      </text>
    </comment>
    <comment ref="N26" authorId="0" shapeId="0" xr:uid="{D6BFA93A-A590-4B40-9850-72982E58640C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4 mo availalle with 1 and 2 lost to follow-up;
12 mo available with no lost to follow-up</t>
        </r>
      </text>
    </comment>
    <comment ref="N30" authorId="0" shapeId="0" xr:uid="{4394BC4D-4F35-44CA-BB61-44A6C5222FB3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follow-up time varied between 6 and 28 month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g, Wei</author>
    <author>nahmadzai</author>
  </authors>
  <commentList>
    <comment ref="J6" authorId="0" shapeId="0" xr:uid="{5E3CD801-50C1-4CD7-8A1C-149D4A9D9A93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measured between 18-24 mo</t>
        </r>
      </text>
    </comment>
    <comment ref="J9" authorId="0" shapeId="0" xr:uid="{B7BC7305-5BCC-415A-9372-5E8D32CEF7CD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12, 18, 24 have missing data due to vestibular neurectomy or abandon treatment</t>
        </r>
      </text>
    </comment>
    <comment ref="C10" authorId="0" shapeId="0" xr:uid="{27F937E5-6F57-43F1-B484-9BE39F22B601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conventional medical treatment (betahistine + cinnarizine + diet restrictions)</t>
        </r>
      </text>
    </comment>
    <comment ref="C11" authorId="1" shapeId="0" xr:uid="{FC121A32-9243-4169-8149-5FD2BEEE3A50}">
      <text>
        <r>
          <rPr>
            <b/>
            <sz val="9"/>
            <color rgb="FF000000"/>
            <rFont val="Tahoma"/>
            <family val="2"/>
          </rPr>
          <t>nahmadzai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All patients may have not received all the medications</t>
        </r>
      </text>
    </comment>
    <comment ref="D11" authorId="1" shapeId="0" xr:uid="{E1FC4909-FF0C-4616-BC0D-552EE4A8D7A0}">
      <text>
        <r>
          <rPr>
            <b/>
            <sz val="9"/>
            <color rgb="FF000000"/>
            <rFont val="Tahoma"/>
            <family val="2"/>
          </rPr>
          <t>nahmadzai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All patients may have not received all the medications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g, Wei</author>
  </authors>
  <commentList>
    <comment ref="N11" authorId="0" shapeId="0" xr:uid="{95B44B98-E4F8-4056-9DC1-98797C996464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, 6, 12, 18 mo also available</t>
        </r>
      </text>
    </comment>
    <comment ref="N12" authorId="0" shapeId="0" xr:uid="{13BA5B39-E7DA-4727-AF32-AC65BC82C1E4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4 mo availalle with 1 and 2 lost to follow-up;
12 mo available with no lost to follow-up</t>
        </r>
      </text>
    </comment>
    <comment ref="N19" authorId="0" shapeId="0" xr:uid="{8CFFBCED-231D-4A31-B0DB-0E53DE1D27E9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, 6, 12, 18 mo also available</t>
        </r>
      </text>
    </comment>
    <comment ref="N20" authorId="0" shapeId="0" xr:uid="{54172865-1DC1-4537-9B43-1267CD2F52C6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4 mo availalle with 1 and 2 lost to follow-up;
12 mo available with no lost to follow-up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g, Wei</author>
  </authors>
  <commentList>
    <comment ref="P6" authorId="0" shapeId="0" xr:uid="{8F1F6729-A86C-446B-8BAE-5FC6391C4908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6, 12, 18 mo also available</t>
        </r>
      </text>
    </comment>
    <comment ref="P7" authorId="0" shapeId="0" xr:uid="{6539DDFC-A4B2-449F-A3D4-1C3293F1144B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4 mo availalle with 1 and 2 lost to follow-up;
12 mo available with no lost to follow-up</t>
        </r>
      </text>
    </comment>
    <comment ref="P10" authorId="0" shapeId="0" xr:uid="{7AE72180-6B70-470F-89A4-24EA73BF5521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follow-up time varied between 6 and 28 months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g, Wei</author>
  </authors>
  <commentList>
    <comment ref="P6" authorId="0" shapeId="0" xr:uid="{66837BDC-7612-4A64-A50B-82C3DA989DFC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, 6, 12, 18 mo also available</t>
        </r>
      </text>
    </comment>
    <comment ref="P7" authorId="0" shapeId="0" xr:uid="{150965D4-00D8-492E-A500-FC1E8AAEB29A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24 mo availalle with 1 and 2 lost to follow-up;
12 mo available with no lost to follow-up</t>
        </r>
      </text>
    </comment>
  </commentList>
</comments>
</file>

<file path=xl/sharedStrings.xml><?xml version="1.0" encoding="utf-8"?>
<sst xmlns="http://schemas.openxmlformats.org/spreadsheetml/2006/main" count="283" uniqueCount="91">
  <si>
    <t>y1b</t>
  </si>
  <si>
    <t>sd1b</t>
  </si>
  <si>
    <t>y1e</t>
  </si>
  <si>
    <t>sd1e</t>
  </si>
  <si>
    <t>y2b</t>
  </si>
  <si>
    <t>sd2b</t>
  </si>
  <si>
    <t>y2e</t>
  </si>
  <si>
    <t>sd2e</t>
  </si>
  <si>
    <t>N1</t>
  </si>
  <si>
    <t>N2</t>
  </si>
  <si>
    <t>t1</t>
  </si>
  <si>
    <t>t2</t>
  </si>
  <si>
    <t>na</t>
  </si>
  <si>
    <t>Study</t>
  </si>
  <si>
    <t>Albu 2015</t>
  </si>
  <si>
    <t>IT steroid</t>
  </si>
  <si>
    <t>Betahistine</t>
  </si>
  <si>
    <t>time</t>
  </si>
  <si>
    <t>IT gentamicin</t>
  </si>
  <si>
    <t>Patel 2016</t>
  </si>
  <si>
    <t>Casani 2012</t>
  </si>
  <si>
    <t>Albu 2016</t>
  </si>
  <si>
    <t>Betahistine + IT steroid</t>
  </si>
  <si>
    <t>y1</t>
  </si>
  <si>
    <t>y2</t>
  </si>
  <si>
    <t>Postema 2008</t>
  </si>
  <si>
    <t>Placebo</t>
  </si>
  <si>
    <t>Stokroos 2004</t>
  </si>
  <si>
    <t>ElBeltagy 2012</t>
  </si>
  <si>
    <t>Note:</t>
  </si>
  <si>
    <t>Adrion 2016</t>
  </si>
  <si>
    <t>se1</t>
  </si>
  <si>
    <t>se2</t>
  </si>
  <si>
    <t>Garduño-Anaya 2005</t>
  </si>
  <si>
    <t>sd1</t>
  </si>
  <si>
    <t>sd2</t>
  </si>
  <si>
    <t>IT gentamicin 6 wks apart</t>
  </si>
  <si>
    <t>Sensitivity analysis: use studies 1-3 and 4-8 (assuming the correlation of 0.5 between baseline and follow-up)</t>
  </si>
  <si>
    <t>Main NMA: use studies 1-3 and 4-8 (assuming the correlation of 0.859 between baseline and follow-up)</t>
  </si>
  <si>
    <t>Additional NMA: use studies 1-3 and 4-9 (assuming the correlation of 0.859 between baseline and follow-up)</t>
  </si>
  <si>
    <t>Correlation between baseline and follow-up:</t>
  </si>
  <si>
    <t>Pre-processing for studies in which SEs for mean changes were not available, assuming a correlation between baseline and follow-up</t>
  </si>
  <si>
    <t>Studies  in which SEs for mean changes were available (or can be obtained from SDs/CIs, or individual level data)</t>
  </si>
  <si>
    <t>Only for additional NMA and pairwise analysis, Stokroos 2004 was included but "IT gentamin 6 wks apart" is considered to be different from "IT gentamicin"</t>
  </si>
  <si>
    <t>Only for pairwise analysis with correlation of 0.5, Stokroos 2004 was included but "IT gentamin 6 wks apart" is considered to be different from "IT gentamicin"</t>
  </si>
  <si>
    <t>y1, y2:</t>
  </si>
  <si>
    <t>y1b-y2b, y1e-y2e:</t>
  </si>
  <si>
    <t>sd1b-sd2b, sd1e-sd2e:</t>
  </si>
  <si>
    <t xml:space="preserve">Note: </t>
  </si>
  <si>
    <t xml:space="preserve">sd1, sd2: </t>
  </si>
  <si>
    <t xml:space="preserve">se1, se2: </t>
  </si>
  <si>
    <t>standard errors for mean hearing changes</t>
  </si>
  <si>
    <t>Note</t>
  </si>
  <si>
    <t>SEs of mean changes calculated from SDs</t>
  </si>
  <si>
    <t>SEs &amp; mean changes calculated from individual level data, between baseline and 6 months; treatment not in the protocol and drop-outs appeared at 6 months</t>
  </si>
  <si>
    <t>standard deviation of hearing levels at baseline and follow-up</t>
  </si>
  <si>
    <t>hearing levels at baseline and follow-up for studies in which SEs for mean changes were not available; allows different ways of measuring hearing as long as the mean change is in dB and positive change indicates worse hearing</t>
  </si>
  <si>
    <r>
      <t xml:space="preserve">mean hearing changes (post-treatment minus pre-treatment), whereas </t>
    </r>
    <r>
      <rPr>
        <b/>
        <sz val="11"/>
        <rFont val="Calibri"/>
        <family val="2"/>
        <scheme val="minor"/>
      </rPr>
      <t>positive change indicates worse hearing</t>
    </r>
  </si>
  <si>
    <t>In the tab for studies which only reported pre- and post-treatment means and SDs</t>
  </si>
  <si>
    <t>SEs (calculated from 95% CIs) &amp; mean changes averaged over 4 frequencies</t>
  </si>
  <si>
    <t>SEs of mean changes assuming correlation of 0.859 between baseline and follow-up</t>
  </si>
  <si>
    <t>SEs of mean changes assuming correlation of 0.5 between baseline and follow-up</t>
  </si>
  <si>
    <t>r1</t>
  </si>
  <si>
    <t>r2</t>
  </si>
  <si>
    <t>n1</t>
  </si>
  <si>
    <t>n2</t>
  </si>
  <si>
    <t>definition</t>
  </si>
  <si>
    <t>&gt;=10 dB PTA or &gt;15% SDS improvement</t>
  </si>
  <si>
    <t>&gt;=10 dB PTA improvement</t>
  </si>
  <si>
    <t>Paragache 2005</t>
  </si>
  <si>
    <t>Betahistine + Cinnarizine + Diet</t>
  </si>
  <si>
    <t>Kitahara 2016</t>
  </si>
  <si>
    <t>PO medication (including diuretics, betahistine, diphenidol, dimenhydrinate, and diazepam)</t>
  </si>
  <si>
    <t>Tympanic ventilation + PO medication  (including diuretics, betahistine, diphenidol, dimenhydrinate, and diazepam)</t>
  </si>
  <si>
    <t>Masoumi 2017</t>
  </si>
  <si>
    <t>IT dexamethasone</t>
  </si>
  <si>
    <t>IT methylprednisolone</t>
  </si>
  <si>
    <t>Data: Improved hearing &gt;= 10 dB</t>
  </si>
  <si>
    <t xml:space="preserve">Studies which reported means and SDs of hearing levels pre- and post-treatment </t>
  </si>
  <si>
    <t>Data: Hearing changes used in network meta-analysis and pairwise analysis</t>
  </si>
  <si>
    <t>Hearing changes (Data in this tab are used in pre-processing of the "Hearing change, mean and SE" tab)</t>
  </si>
  <si>
    <t>Data: SDS changes used in pairwise analysis</t>
  </si>
  <si>
    <t>Only pairwise analysis has been presented, because the interventions have no closed loops for NMA</t>
  </si>
  <si>
    <t>SDS changes (Data in this tab are used in pre-processing of the "SDS change, mean and SE" tab)</t>
  </si>
  <si>
    <t xml:space="preserve">Studies which reported means and SDs of SDS levels pre- and post-treatment </t>
  </si>
  <si>
    <r>
      <t xml:space="preserve">mean SDS changes (post-treatment minus pre-treatment), whereas </t>
    </r>
    <r>
      <rPr>
        <b/>
        <sz val="11"/>
        <rFont val="Calibri"/>
        <family val="2"/>
        <scheme val="minor"/>
      </rPr>
      <t>positive change indicates better speech discrimination</t>
    </r>
  </si>
  <si>
    <t>standard deviations for mean SDS changes</t>
  </si>
  <si>
    <t>SDS at baseline and follow-up for studies in which SEs for mean changes were not available</t>
  </si>
  <si>
    <t>standard deviation of SDS at baseline and follow-up</t>
  </si>
  <si>
    <t>SEs of mean changes assuming correlation of 0.566 between baseline and follow-up</t>
  </si>
  <si>
    <t>SEs of mean changes assuming correlation of 0.3 between baseline and follow-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u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double">
        <color auto="1"/>
      </top>
      <bottom/>
      <diagonal/>
    </border>
    <border>
      <left/>
      <right/>
      <top/>
      <bottom style="double">
        <color auto="1"/>
      </bottom>
      <diagonal/>
    </border>
  </borders>
  <cellStyleXfs count="2">
    <xf numFmtId="0" fontId="0" fillId="0" borderId="0"/>
    <xf numFmtId="0" fontId="8" fillId="0" borderId="0"/>
  </cellStyleXfs>
  <cellXfs count="53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3" fillId="0" borderId="0" xfId="0" applyFont="1"/>
    <xf numFmtId="0" fontId="0" fillId="0" borderId="0" xfId="0"/>
    <xf numFmtId="0" fontId="0" fillId="0" borderId="0" xfId="0" applyAlignment="1">
      <alignment horizontal="left"/>
    </xf>
    <xf numFmtId="0" fontId="4" fillId="0" borderId="0" xfId="0" applyFont="1"/>
    <xf numFmtId="0" fontId="0" fillId="2" borderId="1" xfId="0" applyFill="1" applyBorder="1"/>
    <xf numFmtId="0" fontId="3" fillId="2" borderId="1" xfId="0" applyFont="1" applyFill="1" applyBorder="1"/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right"/>
    </xf>
    <xf numFmtId="0" fontId="0" fillId="2" borderId="0" xfId="0" applyFill="1" applyBorder="1"/>
    <xf numFmtId="0" fontId="0" fillId="2" borderId="0" xfId="0" applyFill="1" applyBorder="1" applyAlignment="1">
      <alignment horizontal="left"/>
    </xf>
    <xf numFmtId="0" fontId="0" fillId="2" borderId="0" xfId="0" applyFill="1" applyBorder="1" applyAlignment="1">
      <alignment horizontal="right"/>
    </xf>
    <xf numFmtId="0" fontId="0" fillId="0" borderId="0" xfId="0" applyBorder="1"/>
    <xf numFmtId="0" fontId="3" fillId="0" borderId="0" xfId="0" applyFont="1" applyBorder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right"/>
    </xf>
    <xf numFmtId="0" fontId="0" fillId="0" borderId="2" xfId="0" applyBorder="1"/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right"/>
    </xf>
    <xf numFmtId="0" fontId="0" fillId="2" borderId="2" xfId="0" applyFill="1" applyBorder="1"/>
    <xf numFmtId="0" fontId="0" fillId="2" borderId="2" xfId="0" applyFill="1" applyBorder="1" applyAlignment="1">
      <alignment horizontal="left"/>
    </xf>
    <xf numFmtId="0" fontId="0" fillId="2" borderId="2" xfId="0" applyFill="1" applyBorder="1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/>
    </xf>
    <xf numFmtId="0" fontId="5" fillId="0" borderId="0" xfId="0" applyFont="1" applyBorder="1" applyAlignment="1">
      <alignment horizontal="center"/>
    </xf>
    <xf numFmtId="0" fontId="3" fillId="2" borderId="0" xfId="0" applyFont="1" applyFill="1" applyBorder="1"/>
    <xf numFmtId="0" fontId="5" fillId="2" borderId="0" xfId="0" applyFont="1" applyFill="1" applyBorder="1" applyAlignment="1">
      <alignment horizontal="center"/>
    </xf>
    <xf numFmtId="0" fontId="3" fillId="0" borderId="1" xfId="0" applyFont="1" applyBorder="1"/>
    <xf numFmtId="16" fontId="0" fillId="2" borderId="0" xfId="0" applyNumberFormat="1" applyFill="1"/>
    <xf numFmtId="0" fontId="0" fillId="0" borderId="0" xfId="0"/>
    <xf numFmtId="0" fontId="6" fillId="0" borderId="0" xfId="0" applyFont="1"/>
    <xf numFmtId="0" fontId="9" fillId="0" borderId="0" xfId="1" applyFont="1" applyFill="1" applyBorder="1" applyAlignment="1"/>
    <xf numFmtId="0" fontId="0" fillId="0" borderId="0" xfId="0" applyAlignment="1">
      <alignment horizontal="left"/>
    </xf>
    <xf numFmtId="0" fontId="4" fillId="0" borderId="0" xfId="0" applyFont="1"/>
    <xf numFmtId="0" fontId="0" fillId="0" borderId="0" xfId="0" applyFill="1" applyBorder="1" applyAlignment="1">
      <alignment horizontal="left"/>
    </xf>
    <xf numFmtId="0" fontId="7" fillId="0" borderId="0" xfId="0" applyFont="1"/>
    <xf numFmtId="0" fontId="12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0" fontId="0" fillId="0" borderId="0" xfId="0" applyFill="1"/>
    <xf numFmtId="0" fontId="0" fillId="0" borderId="1" xfId="0" applyFill="1" applyBorder="1"/>
    <xf numFmtId="0" fontId="3" fillId="0" borderId="1" xfId="0" applyFont="1" applyFill="1" applyBorder="1"/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right"/>
    </xf>
    <xf numFmtId="0" fontId="3" fillId="0" borderId="0" xfId="0" applyFont="1" applyFill="1" applyBorder="1"/>
    <xf numFmtId="0" fontId="0" fillId="0" borderId="0" xfId="0" applyFill="1" applyAlignment="1">
      <alignment horizontal="left"/>
    </xf>
    <xf numFmtId="0" fontId="5" fillId="0" borderId="0" xfId="0" applyFont="1" applyFill="1" applyAlignment="1">
      <alignment horizontal="center"/>
    </xf>
    <xf numFmtId="0" fontId="0" fillId="0" borderId="0" xfId="0" applyFill="1" applyAlignment="1">
      <alignment horizontal="right"/>
    </xf>
    <xf numFmtId="0" fontId="6" fillId="0" borderId="0" xfId="0" applyFont="1" applyBorder="1" applyAlignment="1">
      <alignment horizontal="right"/>
    </xf>
    <xf numFmtId="0" fontId="6" fillId="0" borderId="0" xfId="0" applyFont="1" applyBorder="1"/>
  </cellXfs>
  <cellStyles count="2">
    <cellStyle name="Normal" xfId="0" builtinId="0"/>
    <cellStyle name="Normal_Study Characteristics+Outcomes" xfId="1" xr:uid="{CF1C74AA-0311-4E01-9A78-12ADEE6F00C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A8D20-5F4A-4DA1-A4B4-E96F0C2EF81E}">
  <dimension ref="A1:P38"/>
  <sheetViews>
    <sheetView tabSelected="1" workbookViewId="0">
      <selection activeCell="B1" sqref="B1"/>
    </sheetView>
  </sheetViews>
  <sheetFormatPr defaultRowHeight="15" x14ac:dyDescent="0.25"/>
  <cols>
    <col min="1" max="1" width="4.625" customWidth="1"/>
    <col min="2" max="2" width="17.625" customWidth="1"/>
    <col min="3" max="4" width="17.625" style="2" customWidth="1"/>
    <col min="5" max="13" width="9" style="1"/>
  </cols>
  <sheetData>
    <row r="1" spans="1:16" x14ac:dyDescent="0.25">
      <c r="B1" s="6" t="s">
        <v>79</v>
      </c>
    </row>
    <row r="2" spans="1:16" s="4" customFormat="1" x14ac:dyDescent="0.25">
      <c r="A2" s="31"/>
      <c r="B2" s="3" t="s">
        <v>38</v>
      </c>
      <c r="C2" s="5"/>
      <c r="D2" s="5"/>
      <c r="E2" s="1"/>
      <c r="F2" s="1"/>
      <c r="G2" s="1"/>
      <c r="H2" s="1"/>
      <c r="I2" s="1"/>
      <c r="J2" s="1"/>
      <c r="K2" s="1"/>
      <c r="L2" s="1"/>
      <c r="M2" s="1"/>
    </row>
    <row r="3" spans="1:16" s="4" customFormat="1" x14ac:dyDescent="0.25">
      <c r="B3" s="3" t="s">
        <v>39</v>
      </c>
      <c r="C3" s="5"/>
      <c r="D3" s="5"/>
      <c r="E3" s="1"/>
      <c r="F3" s="1"/>
      <c r="G3" s="1"/>
      <c r="H3" s="1"/>
      <c r="I3" s="1"/>
      <c r="J3" s="1"/>
      <c r="K3" s="1"/>
      <c r="L3" s="1"/>
      <c r="M3" s="1"/>
    </row>
    <row r="4" spans="1:16" s="4" customFormat="1" x14ac:dyDescent="0.25">
      <c r="B4" s="3" t="s">
        <v>37</v>
      </c>
      <c r="C4" s="5"/>
      <c r="D4" s="5"/>
      <c r="E4" s="1"/>
      <c r="F4" s="1"/>
      <c r="G4" s="1"/>
      <c r="H4" s="1"/>
      <c r="I4" s="1"/>
      <c r="J4" s="1"/>
      <c r="K4" s="1"/>
      <c r="L4" s="1"/>
      <c r="M4" s="1"/>
    </row>
    <row r="5" spans="1:16" ht="15.75" thickBot="1" x14ac:dyDescent="0.3"/>
    <row r="6" spans="1:16" s="4" customFormat="1" ht="15.75" thickTop="1" x14ac:dyDescent="0.25">
      <c r="A6" s="7"/>
      <c r="B6" s="8" t="s">
        <v>42</v>
      </c>
      <c r="C6" s="9"/>
      <c r="D6" s="9"/>
      <c r="E6" s="10"/>
      <c r="F6" s="10"/>
      <c r="G6" s="10"/>
      <c r="H6" s="10"/>
      <c r="I6" s="10"/>
      <c r="J6" s="10"/>
      <c r="K6" s="10"/>
      <c r="L6" s="10"/>
      <c r="M6" s="10"/>
      <c r="N6" s="7"/>
    </row>
    <row r="7" spans="1:16" x14ac:dyDescent="0.25">
      <c r="A7" s="11"/>
      <c r="B7" s="11" t="s">
        <v>13</v>
      </c>
      <c r="C7" s="12" t="s">
        <v>10</v>
      </c>
      <c r="D7" s="12" t="s">
        <v>11</v>
      </c>
      <c r="E7" s="13" t="s">
        <v>23</v>
      </c>
      <c r="F7" s="13" t="s">
        <v>31</v>
      </c>
      <c r="G7" s="13" t="s">
        <v>34</v>
      </c>
      <c r="H7" s="13" t="s">
        <v>24</v>
      </c>
      <c r="I7" s="13" t="s">
        <v>32</v>
      </c>
      <c r="J7" s="13" t="s">
        <v>35</v>
      </c>
      <c r="K7" s="13" t="s">
        <v>8</v>
      </c>
      <c r="L7" s="13" t="s">
        <v>9</v>
      </c>
      <c r="M7" s="13" t="s">
        <v>12</v>
      </c>
      <c r="N7" s="13" t="s">
        <v>17</v>
      </c>
      <c r="P7" s="37" t="s">
        <v>52</v>
      </c>
    </row>
    <row r="8" spans="1:16" x14ac:dyDescent="0.25">
      <c r="A8" s="11">
        <v>1</v>
      </c>
      <c r="B8" s="11" t="s">
        <v>25</v>
      </c>
      <c r="C8" s="12" t="s">
        <v>26</v>
      </c>
      <c r="D8" s="12" t="s">
        <v>18</v>
      </c>
      <c r="E8" s="13">
        <v>0</v>
      </c>
      <c r="F8" s="13">
        <f>0.7/SQRT(12)</f>
        <v>0.20207259421636903</v>
      </c>
      <c r="G8" s="13">
        <v>0.7</v>
      </c>
      <c r="H8" s="13">
        <v>8.1</v>
      </c>
      <c r="I8" s="13">
        <f>18.1/SQRT(16)</f>
        <v>4.5250000000000004</v>
      </c>
      <c r="J8" s="13">
        <v>18.100000000000001</v>
      </c>
      <c r="K8" s="13">
        <v>12</v>
      </c>
      <c r="L8" s="13">
        <v>16</v>
      </c>
      <c r="M8" s="13">
        <v>2</v>
      </c>
      <c r="N8" s="13">
        <v>12</v>
      </c>
      <c r="P8" t="s">
        <v>53</v>
      </c>
    </row>
    <row r="9" spans="1:16" x14ac:dyDescent="0.25">
      <c r="A9" s="11">
        <v>2</v>
      </c>
      <c r="B9" s="11" t="s">
        <v>33</v>
      </c>
      <c r="C9" s="12" t="s">
        <v>26</v>
      </c>
      <c r="D9" s="12" t="s">
        <v>15</v>
      </c>
      <c r="E9" s="13">
        <v>2.0909090909090908</v>
      </c>
      <c r="F9" s="13">
        <v>2.8522863092758839</v>
      </c>
      <c r="G9" s="13">
        <v>9.4599634825357057</v>
      </c>
      <c r="H9" s="13">
        <v>-2.6363636363636362</v>
      </c>
      <c r="I9" s="13">
        <v>2.0103040352269073</v>
      </c>
      <c r="J9" s="13">
        <v>6.6674241993850556</v>
      </c>
      <c r="K9" s="13">
        <v>11</v>
      </c>
      <c r="L9" s="13">
        <v>11</v>
      </c>
      <c r="M9" s="13">
        <v>2</v>
      </c>
      <c r="N9" s="11">
        <v>6</v>
      </c>
      <c r="P9" s="32" t="s">
        <v>54</v>
      </c>
    </row>
    <row r="10" spans="1:16" x14ac:dyDescent="0.25">
      <c r="A10" s="11">
        <v>3</v>
      </c>
      <c r="B10" s="11" t="s">
        <v>30</v>
      </c>
      <c r="C10" s="12" t="s">
        <v>26</v>
      </c>
      <c r="D10" s="12" t="s">
        <v>16</v>
      </c>
      <c r="E10" s="13">
        <f>(5.533+4.372+5.441+1.534)/4</f>
        <v>4.22</v>
      </c>
      <c r="F10" s="13">
        <f>((9.01-2.057)+(8.386-0.358)+(9.206-1.677)+(4.937+1.869))/4/2/1.959964</f>
        <v>1.869677198152619</v>
      </c>
      <c r="G10" s="13">
        <f>F10*SQRT(K10)</f>
        <v>12.817861084779937</v>
      </c>
      <c r="H10" s="13">
        <f>(2.883+3.268+2.956+1.84)/4</f>
        <v>2.7367499999999998</v>
      </c>
      <c r="I10" s="13">
        <f>((0.352+6.119)+(0.563+7.099)+(0.769+6.68)+(1.418+5.098))/4/2/1.959964</f>
        <v>1.7919971999485704</v>
      </c>
      <c r="J10" s="13">
        <f>I10*SQRT(L10)</f>
        <v>12.543980399639993</v>
      </c>
      <c r="K10" s="13">
        <v>47</v>
      </c>
      <c r="L10" s="13">
        <v>49</v>
      </c>
      <c r="M10" s="13">
        <v>2</v>
      </c>
      <c r="N10" s="13">
        <v>9</v>
      </c>
      <c r="P10" t="s">
        <v>59</v>
      </c>
    </row>
    <row r="11" spans="1:16" ht="15.75" thickBot="1" x14ac:dyDescent="0.3">
      <c r="A11" s="21"/>
      <c r="B11" s="21"/>
      <c r="C11" s="22"/>
      <c r="D11" s="22"/>
      <c r="E11" s="23"/>
      <c r="F11" s="23"/>
      <c r="G11" s="23"/>
      <c r="H11" s="23"/>
      <c r="I11" s="23"/>
      <c r="J11" s="23"/>
      <c r="K11" s="23"/>
      <c r="L11" s="23"/>
      <c r="M11" s="23"/>
      <c r="N11" s="21"/>
    </row>
    <row r="12" spans="1:16" ht="15.75" thickTop="1" x14ac:dyDescent="0.25">
      <c r="A12" s="7"/>
      <c r="B12" s="8" t="s">
        <v>41</v>
      </c>
      <c r="C12" s="9"/>
      <c r="D12" s="9"/>
      <c r="E12" s="10"/>
      <c r="F12" s="10"/>
      <c r="G12" s="10"/>
      <c r="H12" s="10"/>
      <c r="I12" s="10"/>
      <c r="J12" s="10"/>
      <c r="K12" s="10"/>
      <c r="L12" s="10"/>
      <c r="M12" s="10"/>
      <c r="N12" s="7"/>
    </row>
    <row r="13" spans="1:16" x14ac:dyDescent="0.25">
      <c r="A13" s="11"/>
      <c r="B13" s="28" t="s">
        <v>40</v>
      </c>
      <c r="C13" s="12"/>
      <c r="D13" s="29">
        <v>0.85899999999999999</v>
      </c>
      <c r="E13" s="13"/>
      <c r="F13" s="13"/>
      <c r="G13" s="13"/>
      <c r="H13" s="13"/>
      <c r="I13" s="13"/>
      <c r="J13" s="13"/>
      <c r="K13" s="13"/>
      <c r="L13" s="13"/>
      <c r="M13" s="13"/>
      <c r="N13" s="11"/>
    </row>
    <row r="14" spans="1:16" x14ac:dyDescent="0.25">
      <c r="A14" s="11">
        <v>4</v>
      </c>
      <c r="B14" s="11" t="s">
        <v>14</v>
      </c>
      <c r="C14" s="12" t="s">
        <v>16</v>
      </c>
      <c r="D14" s="12" t="s">
        <v>15</v>
      </c>
      <c r="E14" s="13">
        <f>'Hearing pre- and post-treatment'!G5-'Hearing pre- and post-treatment'!E5</f>
        <v>-2.1000000000000014</v>
      </c>
      <c r="F14" s="13"/>
      <c r="G14" s="13">
        <f>SQRT('Hearing pre- and post-treatment'!F5^2+'Hearing pre- and post-treatment'!H5^2-2*$D$13*'Hearing pre- and post-treatment'!F5*'Hearing pre- and post-treatment'!H5)</f>
        <v>7.138452213190198</v>
      </c>
      <c r="H14" s="13">
        <f>'Hearing pre- and post-treatment'!K5-'Hearing pre- and post-treatment'!I5</f>
        <v>-1.6000000000000014</v>
      </c>
      <c r="I14" s="13"/>
      <c r="J14" s="13">
        <f>SQRT('Hearing pre- and post-treatment'!J5^2+'Hearing pre- and post-treatment'!L5^2-2*$D$13*'Hearing pre- and post-treatment'!J5*'Hearing pre- and post-treatment'!L5)</f>
        <v>8.0556626046527029</v>
      </c>
      <c r="K14" s="13">
        <f>'Hearing pre- and post-treatment'!M5</f>
        <v>29</v>
      </c>
      <c r="L14" s="13">
        <f>'Hearing pre- and post-treatment'!N5</f>
        <v>30</v>
      </c>
      <c r="M14" s="13">
        <v>2</v>
      </c>
      <c r="N14" s="13">
        <v>12</v>
      </c>
      <c r="P14" t="s">
        <v>60</v>
      </c>
    </row>
    <row r="15" spans="1:16" x14ac:dyDescent="0.25">
      <c r="A15" s="11">
        <v>5</v>
      </c>
      <c r="B15" s="11" t="s">
        <v>19</v>
      </c>
      <c r="C15" s="12" t="s">
        <v>18</v>
      </c>
      <c r="D15" s="12" t="s">
        <v>15</v>
      </c>
      <c r="E15" s="13">
        <f>'Hearing pre- and post-treatment'!G6-'Hearing pre- and post-treatment'!E6</f>
        <v>-2.1000000000000014</v>
      </c>
      <c r="F15" s="13"/>
      <c r="G15" s="13">
        <f>SQRT('Hearing pre- and post-treatment'!F6^2+'Hearing pre- and post-treatment'!H6^2-2*$D$13*'Hearing pre- and post-treatment'!F6*'Hearing pre- and post-treatment'!H6)</f>
        <v>10.19399136746741</v>
      </c>
      <c r="H15" s="13">
        <f>'Hearing pre- and post-treatment'!K6-'Hearing pre- and post-treatment'!I6</f>
        <v>-6.3999999999999986</v>
      </c>
      <c r="I15" s="13"/>
      <c r="J15" s="13">
        <f>SQRT('Hearing pre- and post-treatment'!J6^2+'Hearing pre- and post-treatment'!L6^2-2*$D$13*'Hearing pre- and post-treatment'!J6*'Hearing pre- and post-treatment'!L6)</f>
        <v>12.301284485776277</v>
      </c>
      <c r="K15" s="13">
        <f>'Hearing pre- and post-treatment'!M6</f>
        <v>30</v>
      </c>
      <c r="L15" s="13">
        <f>'Hearing pre- and post-treatment'!N6</f>
        <v>30</v>
      </c>
      <c r="M15" s="13">
        <v>2</v>
      </c>
      <c r="N15" s="11">
        <v>24</v>
      </c>
      <c r="P15" s="32" t="s">
        <v>60</v>
      </c>
    </row>
    <row r="16" spans="1:16" x14ac:dyDescent="0.25">
      <c r="A16" s="11">
        <v>6</v>
      </c>
      <c r="B16" s="11" t="s">
        <v>20</v>
      </c>
      <c r="C16" s="12" t="s">
        <v>18</v>
      </c>
      <c r="D16" s="12" t="s">
        <v>15</v>
      </c>
      <c r="E16" s="13">
        <f>'Hearing pre- and post-treatment'!G7-'Hearing pre- and post-treatment'!E7</f>
        <v>5.7999999999999972</v>
      </c>
      <c r="F16" s="13"/>
      <c r="G16" s="13">
        <f>SQRT('Hearing pre- and post-treatment'!F7^2+'Hearing pre- and post-treatment'!H7^2-2*$D$13*'Hearing pre- and post-treatment'!F7*'Hearing pre- and post-treatment'!H7)</f>
        <v>7.9356348202270484</v>
      </c>
      <c r="H16" s="13">
        <f>'Hearing pre- and post-treatment'!K7-'Hearing pre- and post-treatment'!I7</f>
        <v>-0.5</v>
      </c>
      <c r="I16" s="13"/>
      <c r="J16" s="13">
        <f>SQRT('Hearing pre- and post-treatment'!J7^2+'Hearing pre- and post-treatment'!L7^2-2*$D$13*'Hearing pre- and post-treatment'!J7*'Hearing pre- and post-treatment'!L7)</f>
        <v>8.9768168077554069</v>
      </c>
      <c r="K16" s="13">
        <f>'Hearing pre- and post-treatment'!M7</f>
        <v>31</v>
      </c>
      <c r="L16" s="13">
        <f>'Hearing pre- and post-treatment'!N7</f>
        <v>26</v>
      </c>
      <c r="M16" s="13">
        <v>2</v>
      </c>
      <c r="N16" s="13">
        <v>24</v>
      </c>
      <c r="P16" s="32" t="s">
        <v>60</v>
      </c>
    </row>
    <row r="17" spans="1:16" x14ac:dyDescent="0.25">
      <c r="A17" s="11">
        <v>7</v>
      </c>
      <c r="B17" s="11" t="s">
        <v>21</v>
      </c>
      <c r="C17" s="12" t="s">
        <v>15</v>
      </c>
      <c r="D17" s="12" t="s">
        <v>22</v>
      </c>
      <c r="E17" s="13">
        <f>'Hearing pre- and post-treatment'!G8-'Hearing pre- and post-treatment'!E8</f>
        <v>-1.6000000000000014</v>
      </c>
      <c r="F17" s="13"/>
      <c r="G17" s="13">
        <f>SQRT('Hearing pre- and post-treatment'!F8^2+'Hearing pre- and post-treatment'!H8^2-2*$D$13*'Hearing pre- and post-treatment'!F8*'Hearing pre- and post-treatment'!H8)</f>
        <v>8.5824145786602521</v>
      </c>
      <c r="H17" s="13">
        <f>'Hearing pre- and post-treatment'!K8-'Hearing pre- and post-treatment'!I8</f>
        <v>-3.3999999999999986</v>
      </c>
      <c r="I17" s="13"/>
      <c r="J17" s="13">
        <f>SQRT('Hearing pre- and post-treatment'!J8^2+'Hearing pre- and post-treatment'!L8^2-2*$D$13*'Hearing pre- and post-treatment'!J8*'Hearing pre- and post-treatment'!L8)</f>
        <v>8.9119784559883222</v>
      </c>
      <c r="K17" s="13">
        <f>'Hearing pre- and post-treatment'!M8</f>
        <v>32</v>
      </c>
      <c r="L17" s="13">
        <f>'Hearing pre- and post-treatment'!N8</f>
        <v>30</v>
      </c>
      <c r="M17" s="13">
        <v>2</v>
      </c>
      <c r="N17" s="13">
        <v>24</v>
      </c>
      <c r="P17" s="32" t="s">
        <v>60</v>
      </c>
    </row>
    <row r="18" spans="1:16" x14ac:dyDescent="0.25">
      <c r="A18" s="11">
        <v>8</v>
      </c>
      <c r="B18" s="11" t="s">
        <v>28</v>
      </c>
      <c r="C18" s="12" t="s">
        <v>18</v>
      </c>
      <c r="D18" s="12" t="s">
        <v>15</v>
      </c>
      <c r="E18" s="13">
        <f>'Hearing pre- and post-treatment'!G9-'Hearing pre- and post-treatment'!E9</f>
        <v>3.8999999999999986</v>
      </c>
      <c r="F18" s="13"/>
      <c r="G18" s="13">
        <f>SQRT('Hearing pre- and post-treatment'!F9^2+'Hearing pre- and post-treatment'!H9^2-2*$D$13*'Hearing pre- and post-treatment'!F9*'Hearing pre- and post-treatment'!H9)</f>
        <v>5.4459482186300674</v>
      </c>
      <c r="H18" s="13">
        <f>'Hearing pre- and post-treatment'!K9-'Hearing pre- and post-treatment'!I9</f>
        <v>-5.7000000000000028</v>
      </c>
      <c r="I18" s="13"/>
      <c r="J18" s="13">
        <f>SQRT('Hearing pre- and post-treatment'!J9^2+'Hearing pre- and post-treatment'!L9^2-2*$D$13*'Hearing pre- and post-treatment'!J9*'Hearing pre- and post-treatment'!L9)</f>
        <v>7.218954134776034</v>
      </c>
      <c r="K18" s="13">
        <f>'Hearing pre- and post-treatment'!M9</f>
        <v>13</v>
      </c>
      <c r="L18" s="13">
        <f>'Hearing pre- and post-treatment'!N9</f>
        <v>13</v>
      </c>
      <c r="M18" s="13">
        <v>2</v>
      </c>
      <c r="N18" s="13">
        <v>12</v>
      </c>
      <c r="P18" s="32" t="s">
        <v>60</v>
      </c>
    </row>
    <row r="19" spans="1:16" s="4" customFormat="1" x14ac:dyDescent="0.25">
      <c r="A19" s="14"/>
      <c r="B19" s="15" t="s">
        <v>43</v>
      </c>
      <c r="C19" s="16"/>
      <c r="D19" s="16"/>
      <c r="E19" s="17"/>
      <c r="F19" s="17"/>
      <c r="G19" s="17"/>
      <c r="H19" s="17"/>
      <c r="I19" s="17"/>
      <c r="J19" s="17"/>
      <c r="K19" s="17"/>
      <c r="L19" s="17"/>
      <c r="M19" s="17"/>
      <c r="N19" s="17"/>
    </row>
    <row r="20" spans="1:16" x14ac:dyDescent="0.25">
      <c r="A20" s="14">
        <v>9</v>
      </c>
      <c r="B20" s="14" t="s">
        <v>27</v>
      </c>
      <c r="C20" s="16" t="s">
        <v>26</v>
      </c>
      <c r="D20" s="16" t="s">
        <v>36</v>
      </c>
      <c r="E20" s="17">
        <f>'Hearing pre- and post-treatment'!G10-'Hearing pre- and post-treatment'!E10</f>
        <v>5.7999999999999972</v>
      </c>
      <c r="F20" s="17"/>
      <c r="G20" s="17">
        <f>SQRT('Hearing pre- and post-treatment'!F10^2+'Hearing pre- and post-treatment'!H10^2-2*$D$13*'Hearing pre- and post-treatment'!F10*'Hearing pre- and post-treatment'!H10)</f>
        <v>10.262066068779715</v>
      </c>
      <c r="H20" s="17">
        <f>'Hearing pre- and post-treatment'!K10-'Hearing pre- and post-treatment'!I10</f>
        <v>-6</v>
      </c>
      <c r="I20" s="17"/>
      <c r="J20" s="17">
        <f>SQRT('Hearing pre- and post-treatment'!J10^2+'Hearing pre- and post-treatment'!L10^2-2*$D$13*'Hearing pre- and post-treatment'!J10*'Hearing pre- and post-treatment'!L10)</f>
        <v>10.351714833784794</v>
      </c>
      <c r="K20" s="17">
        <f>'Hearing pre- and post-treatment'!M10</f>
        <v>10</v>
      </c>
      <c r="L20" s="17">
        <f>'Hearing pre- and post-treatment'!N10</f>
        <v>12</v>
      </c>
      <c r="M20" s="17">
        <v>2</v>
      </c>
      <c r="N20" s="14"/>
      <c r="P20" s="32" t="s">
        <v>60</v>
      </c>
    </row>
    <row r="21" spans="1:16" s="32" customFormat="1" ht="15.75" thickBot="1" x14ac:dyDescent="0.3">
      <c r="A21" s="18"/>
      <c r="B21" s="18"/>
      <c r="C21" s="19"/>
      <c r="D21" s="19"/>
      <c r="E21" s="20"/>
      <c r="F21" s="20"/>
      <c r="G21" s="20"/>
      <c r="H21" s="20"/>
      <c r="I21" s="20"/>
      <c r="J21" s="20"/>
      <c r="K21" s="20"/>
      <c r="L21" s="20"/>
      <c r="M21" s="20"/>
      <c r="N21" s="18"/>
    </row>
    <row r="22" spans="1:16" ht="15.75" thickTop="1" x14ac:dyDescent="0.25">
      <c r="A22" s="24"/>
      <c r="B22" s="30" t="s">
        <v>41</v>
      </c>
      <c r="C22" s="25"/>
      <c r="D22" s="25"/>
      <c r="E22" s="26"/>
      <c r="F22" s="26"/>
      <c r="G22" s="26"/>
      <c r="H22" s="26"/>
      <c r="I22" s="26"/>
      <c r="J22" s="26"/>
      <c r="K22" s="26"/>
      <c r="L22" s="26"/>
      <c r="M22" s="26"/>
      <c r="N22" s="24"/>
    </row>
    <row r="23" spans="1:16" x14ac:dyDescent="0.25">
      <c r="A23" s="14"/>
      <c r="B23" s="15" t="s">
        <v>40</v>
      </c>
      <c r="C23" s="16"/>
      <c r="D23" s="27">
        <v>0.5</v>
      </c>
      <c r="E23" s="17"/>
      <c r="F23" s="17"/>
      <c r="G23" s="17"/>
      <c r="H23" s="17"/>
      <c r="I23" s="17"/>
      <c r="J23" s="17"/>
      <c r="K23" s="17"/>
      <c r="L23" s="17"/>
      <c r="M23" s="17"/>
      <c r="N23" s="14"/>
    </row>
    <row r="24" spans="1:16" x14ac:dyDescent="0.25">
      <c r="A24" s="14">
        <v>4</v>
      </c>
      <c r="B24" s="14" t="s">
        <v>14</v>
      </c>
      <c r="C24" s="16" t="s">
        <v>16</v>
      </c>
      <c r="D24" s="16" t="s">
        <v>15</v>
      </c>
      <c r="E24" s="17">
        <f>'Hearing pre- and post-treatment'!G5-'Hearing pre- and post-treatment'!E5</f>
        <v>-2.1000000000000014</v>
      </c>
      <c r="F24" s="17"/>
      <c r="G24" s="17">
        <f>SQRT('Hearing pre- and post-treatment'!F5^2+'Hearing pre- and post-treatment'!H5^2-2*$D$23*'Hearing pre- and post-treatment'!F5*'Hearing pre- and post-treatment'!H5)</f>
        <v>13.255564869140811</v>
      </c>
      <c r="H24" s="17">
        <f>'Hearing pre- and post-treatment'!K5-'Hearing pre- and post-treatment'!I5</f>
        <v>-1.6000000000000014</v>
      </c>
      <c r="I24" s="17"/>
      <c r="J24" s="17">
        <f>SQRT('Hearing pre- and post-treatment'!J5^2+'Hearing pre- and post-treatment'!L5^2-2*$D$23*'Hearing pre- and post-treatment'!J5*'Hearing pre- and post-treatment'!L5)</f>
        <v>15.115885683611133</v>
      </c>
      <c r="K24" s="17">
        <f>'Hearing pre- and post-treatment'!M5</f>
        <v>29</v>
      </c>
      <c r="L24" s="17">
        <f>'Hearing pre- and post-treatment'!N5</f>
        <v>30</v>
      </c>
      <c r="M24" s="17">
        <v>2</v>
      </c>
      <c r="N24" s="17">
        <v>12</v>
      </c>
      <c r="P24" s="32" t="s">
        <v>61</v>
      </c>
    </row>
    <row r="25" spans="1:16" x14ac:dyDescent="0.25">
      <c r="A25" s="14">
        <v>5</v>
      </c>
      <c r="B25" s="14" t="s">
        <v>19</v>
      </c>
      <c r="C25" s="16" t="s">
        <v>18</v>
      </c>
      <c r="D25" s="16" t="s">
        <v>15</v>
      </c>
      <c r="E25" s="17">
        <f>'Hearing pre- and post-treatment'!G6-'Hearing pre- and post-treatment'!E6</f>
        <v>-2.1000000000000014</v>
      </c>
      <c r="F25" s="17"/>
      <c r="G25" s="17">
        <f>SQRT('Hearing pre- and post-treatment'!F6^2+'Hearing pre- and post-treatment'!H6^2-2*$D$23*'Hearing pre- and post-treatment'!F6*'Hearing pre- and post-treatment'!H6)</f>
        <v>15.835719118499167</v>
      </c>
      <c r="H25" s="17">
        <f>'Hearing pre- and post-treatment'!K6-'Hearing pre- and post-treatment'!I6</f>
        <v>-6.3999999999999986</v>
      </c>
      <c r="I25" s="17"/>
      <c r="J25" s="17">
        <f>SQRT('Hearing pre- and post-treatment'!J6^2+'Hearing pre- and post-treatment'!L6^2-2*$D$23*'Hearing pre- and post-treatment'!J6*'Hearing pre- and post-treatment'!L6)</f>
        <v>22.729716232280598</v>
      </c>
      <c r="K25" s="17">
        <f>'Hearing pre- and post-treatment'!M6</f>
        <v>30</v>
      </c>
      <c r="L25" s="17">
        <f>'Hearing pre- and post-treatment'!N6</f>
        <v>30</v>
      </c>
      <c r="M25" s="17">
        <v>2</v>
      </c>
      <c r="N25" s="14">
        <v>24</v>
      </c>
      <c r="P25" s="32" t="s">
        <v>61</v>
      </c>
    </row>
    <row r="26" spans="1:16" x14ac:dyDescent="0.25">
      <c r="A26" s="14">
        <v>6</v>
      </c>
      <c r="B26" s="14" t="s">
        <v>20</v>
      </c>
      <c r="C26" s="16" t="s">
        <v>18</v>
      </c>
      <c r="D26" s="16" t="s">
        <v>15</v>
      </c>
      <c r="E26" s="17">
        <f>'Hearing pre- and post-treatment'!G7-'Hearing pre- and post-treatment'!E7</f>
        <v>5.7999999999999972</v>
      </c>
      <c r="F26" s="17"/>
      <c r="G26" s="17">
        <f>SQRT('Hearing pre- and post-treatment'!F7^2+'Hearing pre- and post-treatment'!H7^2-2*$D$23*'Hearing pre- and post-treatment'!F7*'Hearing pre- and post-treatment'!H7)</f>
        <v>14.525494828060074</v>
      </c>
      <c r="H26" s="17">
        <f>'Hearing pre- and post-treatment'!K7-'Hearing pre- and post-treatment'!I7</f>
        <v>-0.5</v>
      </c>
      <c r="I26" s="17"/>
      <c r="J26" s="17">
        <f>SQRT('Hearing pre- and post-treatment'!J7^2+'Hearing pre- and post-treatment'!L7^2-2*$D$23*'Hearing pre- and post-treatment'!J7*'Hearing pre- and post-treatment'!L7)</f>
        <v>15.717188043667353</v>
      </c>
      <c r="K26" s="17">
        <f>'Hearing pre- and post-treatment'!M7</f>
        <v>31</v>
      </c>
      <c r="L26" s="17">
        <f>'Hearing pre- and post-treatment'!N7</f>
        <v>26</v>
      </c>
      <c r="M26" s="17">
        <v>2</v>
      </c>
      <c r="N26" s="17">
        <v>24</v>
      </c>
      <c r="P26" s="32" t="s">
        <v>61</v>
      </c>
    </row>
    <row r="27" spans="1:16" x14ac:dyDescent="0.25">
      <c r="A27" s="14">
        <v>7</v>
      </c>
      <c r="B27" s="14" t="s">
        <v>21</v>
      </c>
      <c r="C27" s="16" t="s">
        <v>15</v>
      </c>
      <c r="D27" s="16" t="s">
        <v>22</v>
      </c>
      <c r="E27" s="17">
        <f>'Hearing pre- and post-treatment'!G8-'Hearing pre- and post-treatment'!E8</f>
        <v>-1.6000000000000014</v>
      </c>
      <c r="F27" s="17"/>
      <c r="G27" s="17">
        <f>SQRT('Hearing pre- and post-treatment'!F8^2+'Hearing pre- and post-treatment'!H8^2-2*$D$23*'Hearing pre- and post-treatment'!F8*'Hearing pre- and post-treatment'!H8)</f>
        <v>15.386032627028969</v>
      </c>
      <c r="H27" s="17">
        <f>'Hearing pre- and post-treatment'!K8-'Hearing pre- and post-treatment'!I8</f>
        <v>-3.3999999999999986</v>
      </c>
      <c r="I27" s="17"/>
      <c r="J27" s="17">
        <f>SQRT('Hearing pre- and post-treatment'!J8^2+'Hearing pre- and post-treatment'!L8^2-2*$D$23*'Hearing pre- and post-treatment'!J8*'Hearing pre- and post-treatment'!L8)</f>
        <v>16.41097193952875</v>
      </c>
      <c r="K27" s="17">
        <f>'Hearing pre- and post-treatment'!M8</f>
        <v>32</v>
      </c>
      <c r="L27" s="17">
        <f>'Hearing pre- and post-treatment'!N8</f>
        <v>30</v>
      </c>
      <c r="M27" s="17">
        <v>2</v>
      </c>
      <c r="N27" s="17">
        <v>24</v>
      </c>
      <c r="P27" s="32" t="s">
        <v>61</v>
      </c>
    </row>
    <row r="28" spans="1:16" x14ac:dyDescent="0.25">
      <c r="A28" s="14">
        <v>8</v>
      </c>
      <c r="B28" s="14" t="s">
        <v>28</v>
      </c>
      <c r="C28" s="16" t="s">
        <v>18</v>
      </c>
      <c r="D28" s="16" t="s">
        <v>15</v>
      </c>
      <c r="E28" s="17">
        <f>'Hearing pre- and post-treatment'!G9-'Hearing pre- and post-treatment'!E9</f>
        <v>3.8999999999999986</v>
      </c>
      <c r="F28" s="17"/>
      <c r="G28" s="17">
        <f>SQRT('Hearing pre- and post-treatment'!F9^2+'Hearing pre- and post-treatment'!H9^2-2*$D$23*'Hearing pre- and post-treatment'!F9*'Hearing pre- and post-treatment'!H9)</f>
        <v>10.120158101531814</v>
      </c>
      <c r="H28" s="17">
        <f>'Hearing pre- and post-treatment'!K9-'Hearing pre- and post-treatment'!I9</f>
        <v>-5.7000000000000028</v>
      </c>
      <c r="I28" s="17"/>
      <c r="J28" s="17">
        <f>SQRT('Hearing pre- and post-treatment'!J9^2+'Hearing pre- and post-treatment'!L9^2-2*$D$23*'Hearing pre- and post-treatment'!J9*'Hearing pre- and post-treatment'!L9)</f>
        <v>11.390605778447432</v>
      </c>
      <c r="K28" s="17">
        <f>'Hearing pre- and post-treatment'!M9</f>
        <v>13</v>
      </c>
      <c r="L28" s="17">
        <f>'Hearing pre- and post-treatment'!N9</f>
        <v>13</v>
      </c>
      <c r="M28" s="17">
        <v>2</v>
      </c>
      <c r="N28" s="17">
        <v>12</v>
      </c>
      <c r="P28" s="32" t="s">
        <v>61</v>
      </c>
    </row>
    <row r="29" spans="1:16" s="4" customFormat="1" x14ac:dyDescent="0.25">
      <c r="A29" s="14"/>
      <c r="B29" s="15" t="s">
        <v>44</v>
      </c>
      <c r="C29" s="16"/>
      <c r="D29" s="16"/>
      <c r="E29" s="17"/>
      <c r="F29" s="17"/>
      <c r="G29" s="17"/>
      <c r="H29" s="17"/>
      <c r="I29" s="17"/>
      <c r="J29" s="17"/>
      <c r="K29" s="17"/>
      <c r="L29" s="17"/>
      <c r="M29" s="17"/>
      <c r="N29" s="17"/>
    </row>
    <row r="30" spans="1:16" x14ac:dyDescent="0.25">
      <c r="A30" s="14">
        <v>9</v>
      </c>
      <c r="B30" s="14" t="s">
        <v>27</v>
      </c>
      <c r="C30" s="16" t="s">
        <v>26</v>
      </c>
      <c r="D30" s="16" t="s">
        <v>18</v>
      </c>
      <c r="E30" s="17">
        <f>'Hearing pre- and post-treatment'!G10-'Hearing pre- and post-treatment'!E10</f>
        <v>5.7999999999999972</v>
      </c>
      <c r="F30" s="17"/>
      <c r="G30" s="17">
        <f>SQRT('Hearing pre- and post-treatment'!F10^2+'Hearing pre- and post-treatment'!H10^2-2*$D$23*'Hearing pre- and post-treatment'!F10*'Hearing pre- and post-treatment'!H10)</f>
        <v>18.5</v>
      </c>
      <c r="H30" s="17">
        <f>'Hearing pre- and post-treatment'!K10-'Hearing pre- and post-treatment'!I10</f>
        <v>-6</v>
      </c>
      <c r="I30" s="17"/>
      <c r="J30" s="17">
        <f>SQRT('Hearing pre- and post-treatment'!J10^2+'Hearing pre- and post-treatment'!L10^2-2*$D$23*'Hearing pre- and post-treatment'!J10*'Hearing pre- and post-treatment'!L10)</f>
        <v>19.382724266727834</v>
      </c>
      <c r="K30" s="17">
        <f>'Hearing pre- and post-treatment'!M10</f>
        <v>10</v>
      </c>
      <c r="L30" s="17">
        <f>'Hearing pre- and post-treatment'!N10</f>
        <v>12</v>
      </c>
      <c r="M30" s="17">
        <v>2</v>
      </c>
      <c r="N30" s="14"/>
      <c r="P30" s="32" t="s">
        <v>61</v>
      </c>
    </row>
    <row r="31" spans="1:16" ht="15.75" thickBot="1" x14ac:dyDescent="0.3">
      <c r="A31" s="18"/>
      <c r="B31" s="18"/>
      <c r="C31" s="19"/>
      <c r="D31" s="19"/>
      <c r="E31" s="20"/>
      <c r="F31" s="20"/>
      <c r="G31" s="20"/>
      <c r="H31" s="20"/>
      <c r="I31" s="20"/>
      <c r="J31" s="20"/>
      <c r="K31" s="20"/>
      <c r="L31" s="20"/>
      <c r="M31" s="20"/>
      <c r="N31" s="18"/>
    </row>
    <row r="32" spans="1:16" ht="15.75" thickTop="1" x14ac:dyDescent="0.25">
      <c r="B32" s="3" t="s">
        <v>48</v>
      </c>
      <c r="N32" s="1"/>
    </row>
    <row r="33" spans="2:14" x14ac:dyDescent="0.25">
      <c r="B33" s="32" t="s">
        <v>45</v>
      </c>
      <c r="C33" s="2" t="s">
        <v>57</v>
      </c>
      <c r="N33" s="1"/>
    </row>
    <row r="34" spans="2:14" x14ac:dyDescent="0.25">
      <c r="B34" s="32" t="s">
        <v>50</v>
      </c>
      <c r="C34" s="2" t="s">
        <v>51</v>
      </c>
    </row>
    <row r="35" spans="2:14" s="32" customFormat="1" x14ac:dyDescent="0.25">
      <c r="B35" s="32" t="s">
        <v>49</v>
      </c>
      <c r="C35" s="35" t="s">
        <v>86</v>
      </c>
      <c r="D35" s="35"/>
      <c r="E35" s="1"/>
      <c r="F35" s="1"/>
      <c r="G35" s="1"/>
      <c r="H35" s="1"/>
      <c r="I35" s="1"/>
      <c r="J35" s="1"/>
      <c r="K35" s="1"/>
      <c r="L35" s="1"/>
      <c r="M35" s="1"/>
    </row>
    <row r="36" spans="2:14" s="32" customFormat="1" x14ac:dyDescent="0.25">
      <c r="B36" s="3" t="s">
        <v>58</v>
      </c>
      <c r="C36" s="35"/>
      <c r="D36" s="35"/>
      <c r="E36" s="1"/>
      <c r="F36" s="1"/>
      <c r="G36" s="1"/>
      <c r="H36" s="1"/>
      <c r="I36" s="1"/>
      <c r="J36" s="1"/>
      <c r="K36" s="1"/>
      <c r="L36" s="1"/>
      <c r="M36" s="1"/>
    </row>
    <row r="37" spans="2:14" x14ac:dyDescent="0.25">
      <c r="B37" s="32" t="s">
        <v>46</v>
      </c>
      <c r="C37" s="2" t="s">
        <v>56</v>
      </c>
    </row>
    <row r="38" spans="2:14" x14ac:dyDescent="0.25">
      <c r="B38" s="32" t="s">
        <v>47</v>
      </c>
      <c r="C38" s="32" t="s">
        <v>55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D30CE-FD46-4B24-AEA5-279C87940B7A}">
  <dimension ref="A1:O12"/>
  <sheetViews>
    <sheetView workbookViewId="0">
      <selection activeCell="A2" sqref="A2:XFD2"/>
    </sheetView>
  </sheetViews>
  <sheetFormatPr defaultRowHeight="15" x14ac:dyDescent="0.25"/>
  <cols>
    <col min="1" max="1" width="4.625" style="32" customWidth="1"/>
    <col min="2" max="2" width="17.5" style="32" customWidth="1"/>
    <col min="3" max="3" width="17.625" style="32" customWidth="1"/>
    <col min="4" max="4" width="17.5" style="32" customWidth="1"/>
    <col min="5" max="10" width="9" style="1"/>
    <col min="11" max="16384" width="9" style="32"/>
  </cols>
  <sheetData>
    <row r="1" spans="1:15" x14ac:dyDescent="0.25">
      <c r="B1" s="39" t="s">
        <v>77</v>
      </c>
      <c r="C1" s="35"/>
      <c r="D1" s="35"/>
      <c r="K1" s="1"/>
      <c r="L1" s="1"/>
      <c r="M1" s="1"/>
      <c r="N1" s="1"/>
      <c r="O1" s="1"/>
    </row>
    <row r="2" spans="1:15" x14ac:dyDescent="0.25">
      <c r="B2" s="3" t="s">
        <v>82</v>
      </c>
      <c r="C2" s="35"/>
      <c r="D2" s="35"/>
      <c r="K2" s="1"/>
      <c r="L2" s="1"/>
      <c r="M2" s="1"/>
      <c r="N2" s="1"/>
      <c r="O2" s="1"/>
    </row>
    <row r="3" spans="1:15" x14ac:dyDescent="0.25">
      <c r="B3" s="3"/>
      <c r="C3" s="35"/>
      <c r="D3" s="35"/>
      <c r="K3" s="1"/>
      <c r="L3" s="1"/>
      <c r="M3" s="1"/>
      <c r="N3" s="1"/>
      <c r="O3" s="1"/>
    </row>
    <row r="4" spans="1:15" x14ac:dyDescent="0.25">
      <c r="B4" s="32" t="s">
        <v>13</v>
      </c>
      <c r="C4" s="32" t="s">
        <v>10</v>
      </c>
      <c r="D4" s="32" t="s">
        <v>11</v>
      </c>
      <c r="E4" s="1" t="s">
        <v>62</v>
      </c>
      <c r="F4" s="1" t="s">
        <v>63</v>
      </c>
      <c r="G4" s="1" t="s">
        <v>64</v>
      </c>
      <c r="H4" s="1" t="s">
        <v>65</v>
      </c>
      <c r="I4" s="1" t="s">
        <v>12</v>
      </c>
      <c r="J4" s="1" t="s">
        <v>17</v>
      </c>
      <c r="K4" s="1" t="s">
        <v>66</v>
      </c>
    </row>
    <row r="5" spans="1:15" x14ac:dyDescent="0.25">
      <c r="A5" s="32">
        <v>1</v>
      </c>
      <c r="B5" s="32" t="s">
        <v>14</v>
      </c>
      <c r="C5" s="32" t="s">
        <v>16</v>
      </c>
      <c r="D5" s="32" t="s">
        <v>15</v>
      </c>
      <c r="E5" s="1">
        <v>2</v>
      </c>
      <c r="F5" s="1">
        <v>4</v>
      </c>
      <c r="G5" s="1">
        <v>29</v>
      </c>
      <c r="H5" s="1">
        <v>30</v>
      </c>
      <c r="I5" s="1">
        <v>2</v>
      </c>
      <c r="J5" s="1">
        <v>12</v>
      </c>
      <c r="K5" s="32" t="s">
        <v>67</v>
      </c>
    </row>
    <row r="6" spans="1:15" x14ac:dyDescent="0.25">
      <c r="A6" s="32">
        <v>2</v>
      </c>
      <c r="B6" s="32" t="s">
        <v>19</v>
      </c>
      <c r="C6" s="32" t="s">
        <v>18</v>
      </c>
      <c r="D6" s="32" t="s">
        <v>15</v>
      </c>
      <c r="E6" s="1">
        <v>9</v>
      </c>
      <c r="F6" s="1">
        <v>8</v>
      </c>
      <c r="G6" s="1">
        <v>30</v>
      </c>
      <c r="H6" s="1">
        <v>28</v>
      </c>
      <c r="I6" s="1">
        <v>2</v>
      </c>
      <c r="K6" s="32" t="s">
        <v>68</v>
      </c>
    </row>
    <row r="7" spans="1:15" x14ac:dyDescent="0.25">
      <c r="A7" s="32">
        <v>3</v>
      </c>
      <c r="B7" s="32" t="s">
        <v>20</v>
      </c>
      <c r="C7" s="32" t="s">
        <v>18</v>
      </c>
      <c r="D7" s="32" t="s">
        <v>15</v>
      </c>
      <c r="E7" s="1">
        <v>0</v>
      </c>
      <c r="F7" s="1">
        <v>3</v>
      </c>
      <c r="G7" s="1">
        <v>32</v>
      </c>
      <c r="H7" s="1">
        <v>28</v>
      </c>
      <c r="I7" s="1">
        <v>2</v>
      </c>
      <c r="J7" s="1">
        <v>24</v>
      </c>
      <c r="K7" s="32" t="s">
        <v>68</v>
      </c>
    </row>
    <row r="8" spans="1:15" x14ac:dyDescent="0.25">
      <c r="A8" s="32">
        <v>4</v>
      </c>
      <c r="B8" s="32" t="s">
        <v>21</v>
      </c>
      <c r="C8" s="32" t="s">
        <v>15</v>
      </c>
      <c r="D8" s="32" t="s">
        <v>22</v>
      </c>
      <c r="E8" s="1">
        <v>3</v>
      </c>
      <c r="F8" s="1">
        <v>2</v>
      </c>
      <c r="G8" s="1">
        <v>32</v>
      </c>
      <c r="H8" s="1">
        <v>30</v>
      </c>
      <c r="I8" s="1">
        <v>2</v>
      </c>
      <c r="J8" s="1">
        <v>24</v>
      </c>
      <c r="K8" s="32" t="s">
        <v>67</v>
      </c>
    </row>
    <row r="9" spans="1:15" x14ac:dyDescent="0.25">
      <c r="A9" s="32">
        <v>5</v>
      </c>
      <c r="B9" s="32" t="s">
        <v>33</v>
      </c>
      <c r="C9" s="32" t="s">
        <v>26</v>
      </c>
      <c r="D9" s="32" t="s">
        <v>15</v>
      </c>
      <c r="E9" s="1">
        <v>1</v>
      </c>
      <c r="F9" s="1">
        <v>3</v>
      </c>
      <c r="G9" s="1">
        <v>11</v>
      </c>
      <c r="H9" s="1">
        <v>11</v>
      </c>
      <c r="I9" s="1">
        <v>2</v>
      </c>
      <c r="J9" s="1">
        <v>6</v>
      </c>
      <c r="K9" s="32" t="s">
        <v>68</v>
      </c>
    </row>
    <row r="10" spans="1:15" x14ac:dyDescent="0.25">
      <c r="A10" s="32">
        <v>6</v>
      </c>
      <c r="B10" s="32" t="s">
        <v>69</v>
      </c>
      <c r="C10" s="32" t="s">
        <v>70</v>
      </c>
      <c r="D10" s="32" t="s">
        <v>15</v>
      </c>
      <c r="E10" s="1">
        <v>2</v>
      </c>
      <c r="F10" s="1">
        <v>3</v>
      </c>
      <c r="G10" s="1">
        <v>20</v>
      </c>
      <c r="H10" s="1">
        <v>20</v>
      </c>
      <c r="I10" s="1">
        <v>2</v>
      </c>
      <c r="J10" s="1">
        <v>6</v>
      </c>
      <c r="K10" s="32" t="s">
        <v>68</v>
      </c>
    </row>
    <row r="11" spans="1:15" x14ac:dyDescent="0.25">
      <c r="A11" s="32">
        <v>7</v>
      </c>
      <c r="B11" s="32" t="s">
        <v>71</v>
      </c>
      <c r="C11" s="34" t="s">
        <v>72</v>
      </c>
      <c r="D11" s="34" t="s">
        <v>73</v>
      </c>
      <c r="E11" s="1">
        <v>5</v>
      </c>
      <c r="F11" s="1">
        <v>22</v>
      </c>
      <c r="G11" s="1">
        <v>70</v>
      </c>
      <c r="H11" s="1">
        <v>63</v>
      </c>
      <c r="I11" s="1">
        <v>2</v>
      </c>
      <c r="K11" s="32" t="s">
        <v>68</v>
      </c>
    </row>
    <row r="12" spans="1:15" x14ac:dyDescent="0.25">
      <c r="A12" s="32">
        <v>8</v>
      </c>
      <c r="B12" s="32" t="s">
        <v>74</v>
      </c>
      <c r="C12" s="32" t="s">
        <v>75</v>
      </c>
      <c r="D12" s="32" t="s">
        <v>76</v>
      </c>
      <c r="E12" s="1">
        <v>4</v>
      </c>
      <c r="F12" s="1">
        <v>18</v>
      </c>
      <c r="G12" s="1">
        <v>36</v>
      </c>
      <c r="H12" s="1">
        <v>33</v>
      </c>
      <c r="I12" s="1">
        <v>2</v>
      </c>
      <c r="J12" s="1">
        <v>6</v>
      </c>
      <c r="K12" s="32" t="s">
        <v>67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9FDB5-EDC7-42AF-A8FC-782F7542956E}">
  <dimension ref="A1:P29"/>
  <sheetViews>
    <sheetView workbookViewId="0">
      <selection activeCell="D19" sqref="D19"/>
    </sheetView>
  </sheetViews>
  <sheetFormatPr defaultRowHeight="15" x14ac:dyDescent="0.25"/>
  <cols>
    <col min="1" max="1" width="4.625" style="32" customWidth="1"/>
    <col min="2" max="2" width="17.625" style="32" customWidth="1"/>
    <col min="3" max="3" width="17.5" style="35" customWidth="1"/>
    <col min="4" max="4" width="17.625" style="35" customWidth="1"/>
    <col min="5" max="5" width="9" style="1"/>
    <col min="6" max="6" width="0" style="1" hidden="1" customWidth="1"/>
    <col min="7" max="8" width="9" style="1"/>
    <col min="9" max="9" width="0" style="1" hidden="1" customWidth="1"/>
    <col min="10" max="13" width="9" style="1"/>
    <col min="14" max="16384" width="9" style="32"/>
  </cols>
  <sheetData>
    <row r="1" spans="1:16" x14ac:dyDescent="0.25">
      <c r="B1" s="36" t="s">
        <v>81</v>
      </c>
    </row>
    <row r="2" spans="1:16" x14ac:dyDescent="0.25">
      <c r="B2" s="3" t="s">
        <v>82</v>
      </c>
      <c r="N2" s="1"/>
      <c r="O2" s="1"/>
    </row>
    <row r="3" spans="1:16" ht="15.75" thickBot="1" x14ac:dyDescent="0.3">
      <c r="B3" s="36"/>
    </row>
    <row r="4" spans="1:16" ht="15.75" thickTop="1" x14ac:dyDescent="0.25">
      <c r="A4" s="43"/>
      <c r="B4" s="44" t="s">
        <v>42</v>
      </c>
      <c r="C4" s="45"/>
      <c r="D4" s="45"/>
      <c r="E4" s="46"/>
      <c r="F4" s="46"/>
      <c r="G4" s="46"/>
      <c r="H4" s="46"/>
      <c r="I4" s="46"/>
      <c r="J4" s="46"/>
      <c r="K4" s="46"/>
      <c r="L4" s="46"/>
      <c r="M4" s="46"/>
      <c r="N4" s="43"/>
    </row>
    <row r="5" spans="1:16" x14ac:dyDescent="0.25">
      <c r="B5" s="32" t="s">
        <v>13</v>
      </c>
      <c r="C5" s="35" t="s">
        <v>10</v>
      </c>
      <c r="D5" s="35" t="s">
        <v>11</v>
      </c>
      <c r="E5" s="1" t="s">
        <v>23</v>
      </c>
      <c r="F5" s="1" t="s">
        <v>31</v>
      </c>
      <c r="G5" s="1" t="s">
        <v>34</v>
      </c>
      <c r="H5" s="1" t="s">
        <v>24</v>
      </c>
      <c r="I5" s="1" t="s">
        <v>32</v>
      </c>
      <c r="J5" s="1" t="s">
        <v>35</v>
      </c>
      <c r="K5" s="1" t="s">
        <v>8</v>
      </c>
      <c r="L5" s="1" t="s">
        <v>9</v>
      </c>
      <c r="M5" s="1" t="s">
        <v>12</v>
      </c>
      <c r="N5" s="1" t="s">
        <v>17</v>
      </c>
      <c r="P5" s="35" t="s">
        <v>52</v>
      </c>
    </row>
    <row r="6" spans="1:16" s="33" customFormat="1" x14ac:dyDescent="0.25">
      <c r="A6" s="33">
        <v>1</v>
      </c>
      <c r="B6" s="33" t="s">
        <v>33</v>
      </c>
      <c r="C6" s="40" t="s">
        <v>26</v>
      </c>
      <c r="D6" s="40" t="s">
        <v>15</v>
      </c>
      <c r="E6" s="41">
        <v>-5</v>
      </c>
      <c r="F6" s="41">
        <v>6.7635386112193183</v>
      </c>
      <c r="G6" s="41">
        <v>22.432119828495924</v>
      </c>
      <c r="H6" s="41">
        <v>0.45454545454545453</v>
      </c>
      <c r="I6" s="41">
        <v>5.6542239019943565</v>
      </c>
      <c r="J6" s="41">
        <v>18.752939163574524</v>
      </c>
      <c r="K6" s="41">
        <v>11</v>
      </c>
      <c r="L6" s="41">
        <v>11</v>
      </c>
      <c r="M6" s="41">
        <v>2</v>
      </c>
      <c r="N6" s="33">
        <v>6</v>
      </c>
      <c r="P6" s="33" t="s">
        <v>54</v>
      </c>
    </row>
    <row r="7" spans="1:16" ht="15.75" thickBot="1" x14ac:dyDescent="0.3"/>
    <row r="8" spans="1:16" ht="15.75" thickTop="1" x14ac:dyDescent="0.25">
      <c r="A8" s="43"/>
      <c r="B8" s="44" t="s">
        <v>41</v>
      </c>
      <c r="C8" s="45"/>
      <c r="D8" s="45"/>
      <c r="E8" s="46"/>
      <c r="F8" s="46"/>
      <c r="G8" s="46"/>
      <c r="H8" s="46"/>
      <c r="I8" s="46"/>
      <c r="J8" s="46"/>
      <c r="K8" s="46"/>
      <c r="L8" s="46"/>
      <c r="M8" s="46"/>
      <c r="N8" s="43"/>
      <c r="O8" s="1"/>
    </row>
    <row r="9" spans="1:16" x14ac:dyDescent="0.25">
      <c r="A9" s="42"/>
      <c r="B9" s="47" t="s">
        <v>40</v>
      </c>
      <c r="C9" s="48"/>
      <c r="D9" s="49">
        <v>0.56599999999999995</v>
      </c>
      <c r="E9" s="50"/>
      <c r="F9" s="50"/>
      <c r="G9" s="50"/>
      <c r="H9" s="50"/>
      <c r="I9" s="50"/>
      <c r="J9" s="50"/>
      <c r="K9" s="50"/>
      <c r="L9" s="50"/>
      <c r="M9" s="50"/>
      <c r="N9" s="50"/>
      <c r="O9" s="1"/>
    </row>
    <row r="10" spans="1:16" x14ac:dyDescent="0.25">
      <c r="A10" s="32">
        <v>2</v>
      </c>
      <c r="B10" s="32" t="s">
        <v>14</v>
      </c>
      <c r="C10" s="35" t="s">
        <v>16</v>
      </c>
      <c r="D10" s="35" t="s">
        <v>15</v>
      </c>
      <c r="E10" s="1">
        <f>'SDS pre- and post-treatment'!G5-'SDS pre- and post-treatment'!E5</f>
        <v>-1.9000000000000057</v>
      </c>
      <c r="G10" s="1">
        <f>SQRT('SDS pre- and post-treatment'!F5^2+'SDS pre- and post-treatment'!H5^2-2*$D$9*'SDS pre- and post-treatment'!F5*'SDS pre- and post-treatment'!H5)</f>
        <v>17.808879807556682</v>
      </c>
      <c r="H10" s="1">
        <f>'SDS pre- and post-treatment'!K5-'SDS pre- and post-treatment'!I5</f>
        <v>-1.2000000000000028</v>
      </c>
      <c r="J10" s="1">
        <f>SQRT('SDS pre- and post-treatment'!J5^2+'SDS pre- and post-treatment'!L5^2-2*$D$9*'SDS pre- and post-treatment'!J5*'SDS pre- and post-treatment'!L5)</f>
        <v>18.612189554160466</v>
      </c>
      <c r="K10" s="1">
        <f>'SDS pre- and post-treatment'!M5</f>
        <v>29</v>
      </c>
      <c r="L10" s="1">
        <f>'SDS pre- and post-treatment'!N5</f>
        <v>30</v>
      </c>
      <c r="M10" s="1">
        <f>'SDS pre- and post-treatment'!O5</f>
        <v>2</v>
      </c>
      <c r="N10" s="41">
        <v>12</v>
      </c>
      <c r="P10" s="32" t="s">
        <v>89</v>
      </c>
    </row>
    <row r="11" spans="1:16" x14ac:dyDescent="0.25">
      <c r="A11" s="32">
        <v>3</v>
      </c>
      <c r="B11" s="32" t="s">
        <v>19</v>
      </c>
      <c r="C11" s="35" t="s">
        <v>18</v>
      </c>
      <c r="D11" s="35" t="s">
        <v>15</v>
      </c>
      <c r="E11" s="1">
        <f>'SDS pre- and post-treatment'!G6-'SDS pre- and post-treatment'!E6</f>
        <v>-6.0999999999999943</v>
      </c>
      <c r="G11" s="1">
        <f>SQRT('SDS pre- and post-treatment'!F6^2+'SDS pre- and post-treatment'!H6^2-2*$D$9*'SDS pre- and post-treatment'!F6*'SDS pre- and post-treatment'!H6)</f>
        <v>25.248991266979363</v>
      </c>
      <c r="H11" s="1">
        <f>'SDS pre- and post-treatment'!K6-'SDS pre- and post-treatment'!I6</f>
        <v>11.299999999999997</v>
      </c>
      <c r="J11" s="1">
        <f>SQRT('SDS pre- and post-treatment'!J6^2+'SDS pre- and post-treatment'!L6^2-2*$D$9*'SDS pre- and post-treatment'!J6*'SDS pre- and post-treatment'!L6)</f>
        <v>27.344516086411183</v>
      </c>
      <c r="K11" s="1">
        <f>'SDS pre- and post-treatment'!M6</f>
        <v>30</v>
      </c>
      <c r="L11" s="1">
        <f>'SDS pre- and post-treatment'!N6</f>
        <v>30</v>
      </c>
      <c r="M11" s="1">
        <f>'SDS pre- and post-treatment'!O6</f>
        <v>2</v>
      </c>
      <c r="N11" s="33">
        <v>24</v>
      </c>
      <c r="P11" s="32" t="s">
        <v>89</v>
      </c>
    </row>
    <row r="12" spans="1:16" x14ac:dyDescent="0.25">
      <c r="A12" s="32">
        <v>4</v>
      </c>
      <c r="B12" s="32" t="s">
        <v>20</v>
      </c>
      <c r="C12" s="35" t="s">
        <v>18</v>
      </c>
      <c r="D12" s="35" t="s">
        <v>15</v>
      </c>
      <c r="E12" s="1">
        <f>'SDS pre- and post-treatment'!G7-'SDS pre- and post-treatment'!E7</f>
        <v>-6.7000000000000028</v>
      </c>
      <c r="G12" s="1">
        <f>SQRT('SDS pre- and post-treatment'!F7^2+'SDS pre- and post-treatment'!H7^2-2*$D$9*'SDS pre- and post-treatment'!F7*'SDS pre- and post-treatment'!H7)</f>
        <v>19.638716862361452</v>
      </c>
      <c r="H12" s="1">
        <f>'SDS pre- and post-treatment'!K7-'SDS pre- and post-treatment'!I7</f>
        <v>-1.5999999999999943</v>
      </c>
      <c r="J12" s="1">
        <f>SQRT('SDS pre- and post-treatment'!J7^2+'SDS pre- and post-treatment'!L7^2-2*$D$9*'SDS pre- and post-treatment'!J7*'SDS pre- and post-treatment'!L7)</f>
        <v>16.476900193907834</v>
      </c>
      <c r="K12" s="1">
        <f>'SDS pre- and post-treatment'!M7</f>
        <v>31</v>
      </c>
      <c r="L12" s="1">
        <f>'SDS pre- and post-treatment'!N7</f>
        <v>26</v>
      </c>
      <c r="M12" s="1">
        <f>'SDS pre- and post-treatment'!O7</f>
        <v>2</v>
      </c>
      <c r="N12" s="41">
        <v>24</v>
      </c>
      <c r="P12" s="32" t="s">
        <v>89</v>
      </c>
    </row>
    <row r="13" spans="1:16" x14ac:dyDescent="0.25">
      <c r="A13" s="32">
        <v>5</v>
      </c>
      <c r="B13" s="32" t="s">
        <v>21</v>
      </c>
      <c r="C13" s="35" t="s">
        <v>15</v>
      </c>
      <c r="D13" s="35" t="s">
        <v>22</v>
      </c>
      <c r="E13" s="1">
        <f>'SDS pre- and post-treatment'!G8-'SDS pre- and post-treatment'!E8</f>
        <v>-1.6000000000000014</v>
      </c>
      <c r="G13" s="1">
        <f>SQRT('SDS pre- and post-treatment'!F8^2+'SDS pre- and post-treatment'!H8^2-2*$D$9*'SDS pre- and post-treatment'!F8*'SDS pre- and post-treatment'!H8)</f>
        <v>17.919459813286782</v>
      </c>
      <c r="H13" s="1">
        <f>'SDS pre- and post-treatment'!K8-'SDS pre- and post-treatment'!I8</f>
        <v>-2</v>
      </c>
      <c r="J13" s="1">
        <f>SQRT('SDS pre- and post-treatment'!J8^2+'SDS pre- and post-treatment'!L8^2-2*$D$9*'SDS pre- and post-treatment'!J8*'SDS pre- and post-treatment'!L8)</f>
        <v>17.793108778400697</v>
      </c>
      <c r="K13" s="1">
        <f>'SDS pre- and post-treatment'!M8</f>
        <v>32</v>
      </c>
      <c r="L13" s="1">
        <f>'SDS pre- and post-treatment'!N8</f>
        <v>30</v>
      </c>
      <c r="M13" s="1">
        <f>'SDS pre- and post-treatment'!O8</f>
        <v>2</v>
      </c>
      <c r="N13" s="41">
        <v>24</v>
      </c>
      <c r="P13" s="32" t="s">
        <v>89</v>
      </c>
    </row>
    <row r="14" spans="1:16" x14ac:dyDescent="0.25">
      <c r="A14" s="32">
        <v>6</v>
      </c>
      <c r="B14" s="32" t="s">
        <v>28</v>
      </c>
      <c r="C14" s="35" t="s">
        <v>18</v>
      </c>
      <c r="D14" s="35" t="s">
        <v>15</v>
      </c>
      <c r="E14" s="1">
        <f>'SDS pre- and post-treatment'!G9-'SDS pre- and post-treatment'!E9</f>
        <v>-6.6000000000000085</v>
      </c>
      <c r="G14" s="1">
        <f>SQRT('SDS pre- and post-treatment'!F9^2+'SDS pre- and post-treatment'!H9^2-2*$D$9*'SDS pre- and post-treatment'!F9*'SDS pre- and post-treatment'!H9)</f>
        <v>9.9274528455188342</v>
      </c>
      <c r="H14" s="1">
        <f>'SDS pre- and post-treatment'!K9-'SDS pre- and post-treatment'!I9</f>
        <v>-2.8599999999999994</v>
      </c>
      <c r="J14" s="1">
        <f>SQRT('SDS pre- and post-treatment'!J9^2+'SDS pre- and post-treatment'!L9^2-2*$D$9*'SDS pre- and post-treatment'!J9*'SDS pre- and post-treatment'!L9)</f>
        <v>6.1795469089569988</v>
      </c>
      <c r="K14" s="1">
        <f>'SDS pre- and post-treatment'!M9</f>
        <v>13</v>
      </c>
      <c r="L14" s="1">
        <f>'SDS pre- and post-treatment'!N9</f>
        <v>13</v>
      </c>
      <c r="M14" s="1">
        <f>'SDS pre- and post-treatment'!O9</f>
        <v>2</v>
      </c>
      <c r="N14" s="41">
        <v>12</v>
      </c>
      <c r="P14" s="32" t="s">
        <v>89</v>
      </c>
    </row>
    <row r="15" spans="1:16" ht="15.75" thickBot="1" x14ac:dyDescent="0.3"/>
    <row r="16" spans="1:16" ht="15.75" thickTop="1" x14ac:dyDescent="0.25">
      <c r="A16" s="24"/>
      <c r="B16" s="30" t="s">
        <v>41</v>
      </c>
      <c r="C16" s="25"/>
      <c r="D16" s="25"/>
      <c r="E16" s="26"/>
      <c r="F16" s="26"/>
      <c r="G16" s="26"/>
      <c r="H16" s="26"/>
      <c r="I16" s="26"/>
      <c r="J16" s="26"/>
      <c r="K16" s="26"/>
      <c r="L16" s="26"/>
      <c r="M16" s="26"/>
      <c r="N16" s="24"/>
    </row>
    <row r="17" spans="1:16" x14ac:dyDescent="0.25">
      <c r="A17" s="14"/>
      <c r="B17" s="47" t="s">
        <v>40</v>
      </c>
      <c r="C17" s="16"/>
      <c r="D17" s="27">
        <v>0.3</v>
      </c>
      <c r="E17" s="17"/>
      <c r="F17" s="17"/>
      <c r="G17" s="17"/>
      <c r="H17" s="17"/>
      <c r="I17" s="17"/>
      <c r="J17" s="17"/>
      <c r="K17" s="17"/>
      <c r="L17" s="17"/>
      <c r="M17" s="17"/>
      <c r="N17" s="14"/>
    </row>
    <row r="18" spans="1:16" x14ac:dyDescent="0.25">
      <c r="A18" s="14">
        <v>2</v>
      </c>
      <c r="B18" s="14" t="s">
        <v>14</v>
      </c>
      <c r="C18" s="16" t="s">
        <v>16</v>
      </c>
      <c r="D18" s="16" t="s">
        <v>15</v>
      </c>
      <c r="E18" s="17">
        <f>'SDS pre- and post-treatment'!G5-'SDS pre- and post-treatment'!E5</f>
        <v>-1.9000000000000057</v>
      </c>
      <c r="F18" s="17"/>
      <c r="G18" s="17">
        <f>SQRT('SDS pre- and post-treatment'!F5^2+'SDS pre- and post-treatment'!H5^2-2*$D$17*'SDS pre- and post-treatment'!F5*'SDS pre- and post-treatment'!H5)</f>
        <v>22.608626672135575</v>
      </c>
      <c r="H18" s="17">
        <f>'SDS pre- and post-treatment'!K5-'SDS pre- and post-treatment'!I5</f>
        <v>-1.2000000000000028</v>
      </c>
      <c r="I18" s="17"/>
      <c r="J18" s="17">
        <f>SQRT('SDS pre- and post-treatment'!J5^2+'SDS pre- and post-treatment'!L5^2-2*$D$17*'SDS pre- and post-treatment'!J5*'SDS pre- and post-treatment'!L5)</f>
        <v>23.621811954208763</v>
      </c>
      <c r="K18" s="17">
        <f>'SDS pre- and post-treatment'!M5</f>
        <v>29</v>
      </c>
      <c r="L18" s="17">
        <f>'SDS pre- and post-treatment'!N5</f>
        <v>30</v>
      </c>
      <c r="M18" s="17">
        <f>'SDS pre- and post-treatment'!O5</f>
        <v>2</v>
      </c>
      <c r="N18" s="51">
        <v>12</v>
      </c>
      <c r="P18" s="32" t="s">
        <v>90</v>
      </c>
    </row>
    <row r="19" spans="1:16" x14ac:dyDescent="0.25">
      <c r="A19" s="14">
        <v>3</v>
      </c>
      <c r="B19" s="14" t="s">
        <v>19</v>
      </c>
      <c r="C19" s="16" t="s">
        <v>18</v>
      </c>
      <c r="D19" s="16" t="s">
        <v>15</v>
      </c>
      <c r="E19" s="17">
        <f>'SDS pre- and post-treatment'!G6-'SDS pre- and post-treatment'!E6</f>
        <v>-6.0999999999999943</v>
      </c>
      <c r="F19" s="17"/>
      <c r="G19" s="17">
        <f>SQRT('SDS pre- and post-treatment'!F6^2+'SDS pre- and post-treatment'!H6^2-2*$D$17*'SDS pre- and post-treatment'!F6*'SDS pre- and post-treatment'!H6)</f>
        <v>31.384677790284865</v>
      </c>
      <c r="H19" s="17">
        <f>'SDS pre- and post-treatment'!K6-'SDS pre- and post-treatment'!I6</f>
        <v>11.299999999999997</v>
      </c>
      <c r="I19" s="17"/>
      <c r="J19" s="17">
        <f>SQRT('SDS pre- and post-treatment'!J6^2+'SDS pre- and post-treatment'!L6^2-2*$D$17*'SDS pre- and post-treatment'!J6*'SDS pre- and post-treatment'!L6)</f>
        <v>34.727481912744551</v>
      </c>
      <c r="K19" s="17">
        <f>'SDS pre- and post-treatment'!M6</f>
        <v>30</v>
      </c>
      <c r="L19" s="17">
        <f>'SDS pre- and post-treatment'!N6</f>
        <v>30</v>
      </c>
      <c r="M19" s="17">
        <f>'SDS pre- and post-treatment'!O6</f>
        <v>2</v>
      </c>
      <c r="N19" s="52">
        <v>24</v>
      </c>
      <c r="P19" s="32" t="s">
        <v>90</v>
      </c>
    </row>
    <row r="20" spans="1:16" x14ac:dyDescent="0.25">
      <c r="A20" s="14">
        <v>4</v>
      </c>
      <c r="B20" s="14" t="s">
        <v>20</v>
      </c>
      <c r="C20" s="16" t="s">
        <v>18</v>
      </c>
      <c r="D20" s="16" t="s">
        <v>15</v>
      </c>
      <c r="E20" s="17">
        <f>'SDS pre- and post-treatment'!G7-'SDS pre- and post-treatment'!E7</f>
        <v>-6.7000000000000028</v>
      </c>
      <c r="F20" s="17"/>
      <c r="G20" s="17">
        <f>SQRT('SDS pre- and post-treatment'!F7^2+'SDS pre- and post-treatment'!H7^2-2*$D$17*'SDS pre- and post-treatment'!F7*'SDS pre- and post-treatment'!H7)</f>
        <v>24.781444671366515</v>
      </c>
      <c r="H20" s="17">
        <f>'SDS pre- and post-treatment'!K7-'SDS pre- and post-treatment'!I7</f>
        <v>-1.5999999999999943</v>
      </c>
      <c r="I20" s="17"/>
      <c r="J20" s="17">
        <f>SQRT('SDS pre- and post-treatment'!J7^2+'SDS pre- and post-treatment'!L7^2-2*$D$17*'SDS pre- and post-treatment'!J7*'SDS pre- and post-treatment'!L7)</f>
        <v>20.848069454987915</v>
      </c>
      <c r="K20" s="17">
        <f>'SDS pre- and post-treatment'!M7</f>
        <v>31</v>
      </c>
      <c r="L20" s="17">
        <f>'SDS pre- and post-treatment'!N7</f>
        <v>26</v>
      </c>
      <c r="M20" s="17">
        <f>'SDS pre- and post-treatment'!O7</f>
        <v>2</v>
      </c>
      <c r="N20" s="51">
        <v>24</v>
      </c>
      <c r="P20" s="32" t="s">
        <v>90</v>
      </c>
    </row>
    <row r="21" spans="1:16" x14ac:dyDescent="0.25">
      <c r="A21" s="14">
        <v>5</v>
      </c>
      <c r="B21" s="14" t="s">
        <v>21</v>
      </c>
      <c r="C21" s="16" t="s">
        <v>15</v>
      </c>
      <c r="D21" s="16" t="s">
        <v>22</v>
      </c>
      <c r="E21" s="17">
        <f>'SDS pre- and post-treatment'!G8-'SDS pre- and post-treatment'!E8</f>
        <v>-1.6000000000000014</v>
      </c>
      <c r="F21" s="17"/>
      <c r="G21" s="17">
        <f>SQRT('SDS pre- and post-treatment'!F8^2+'SDS pre- and post-treatment'!H8^2-2*$D$17*'SDS pre- and post-treatment'!F8*'SDS pre- and post-treatment'!H8)</f>
        <v>22.738337670111243</v>
      </c>
      <c r="H21" s="17">
        <f>'SDS pre- and post-treatment'!K8-'SDS pre- and post-treatment'!I8</f>
        <v>-2</v>
      </c>
      <c r="I21" s="17"/>
      <c r="J21" s="17">
        <f>SQRT('SDS pre- and post-treatment'!J8^2+'SDS pre- and post-treatment'!L8^2-2*$D$17*'SDS pre- and post-treatment'!J8*'SDS pre- and post-treatment'!L8)</f>
        <v>22.512352164978228</v>
      </c>
      <c r="K21" s="17">
        <f>'SDS pre- and post-treatment'!M8</f>
        <v>32</v>
      </c>
      <c r="L21" s="17">
        <f>'SDS pre- and post-treatment'!N8</f>
        <v>30</v>
      </c>
      <c r="M21" s="17">
        <f>'SDS pre- and post-treatment'!O8</f>
        <v>2</v>
      </c>
      <c r="N21" s="51">
        <v>24</v>
      </c>
      <c r="P21" s="32" t="s">
        <v>90</v>
      </c>
    </row>
    <row r="22" spans="1:16" x14ac:dyDescent="0.25">
      <c r="A22" s="14">
        <v>6</v>
      </c>
      <c r="B22" s="14" t="s">
        <v>28</v>
      </c>
      <c r="C22" s="16" t="s">
        <v>18</v>
      </c>
      <c r="D22" s="16" t="s">
        <v>15</v>
      </c>
      <c r="E22" s="17">
        <f>'SDS pre- and post-treatment'!G9-'SDS pre- and post-treatment'!E9</f>
        <v>-6.6000000000000085</v>
      </c>
      <c r="F22" s="17"/>
      <c r="G22" s="17">
        <f>SQRT('SDS pre- and post-treatment'!F9^2+'SDS pre- and post-treatment'!H9^2-2*$D$17*'SDS pre- and post-treatment'!F9*'SDS pre- and post-treatment'!H9)</f>
        <v>12.132617194983117</v>
      </c>
      <c r="H22" s="17">
        <f>'SDS pre- and post-treatment'!K9-'SDS pre- and post-treatment'!I9</f>
        <v>-2.8599999999999994</v>
      </c>
      <c r="I22" s="17"/>
      <c r="J22" s="17">
        <f>SQRT('SDS pre- and post-treatment'!J9^2+'SDS pre- and post-treatment'!L9^2-2*$D$17*'SDS pre- and post-treatment'!J9*'SDS pre- and post-treatment'!L9)</f>
        <v>7.8006409993025576</v>
      </c>
      <c r="K22" s="17">
        <f>'SDS pre- and post-treatment'!M9</f>
        <v>13</v>
      </c>
      <c r="L22" s="17">
        <f>'SDS pre- and post-treatment'!N9</f>
        <v>13</v>
      </c>
      <c r="M22" s="17">
        <f>'SDS pre- and post-treatment'!O9</f>
        <v>2</v>
      </c>
      <c r="N22" s="51">
        <v>12</v>
      </c>
      <c r="P22" s="32" t="s">
        <v>90</v>
      </c>
    </row>
    <row r="23" spans="1:16" ht="15.75" thickBot="1" x14ac:dyDescent="0.3">
      <c r="A23" s="18"/>
      <c r="B23" s="18"/>
      <c r="C23" s="19"/>
      <c r="D23" s="19"/>
      <c r="E23" s="20"/>
      <c r="F23" s="20"/>
      <c r="G23" s="20"/>
      <c r="H23" s="20"/>
      <c r="I23" s="20"/>
      <c r="J23" s="20"/>
      <c r="K23" s="20"/>
      <c r="L23" s="20"/>
      <c r="M23" s="20"/>
      <c r="N23" s="18"/>
    </row>
    <row r="24" spans="1:16" ht="15.75" thickTop="1" x14ac:dyDescent="0.25">
      <c r="B24" s="32" t="s">
        <v>29</v>
      </c>
      <c r="D24" s="32"/>
    </row>
    <row r="25" spans="1:16" x14ac:dyDescent="0.25">
      <c r="B25" s="32" t="s">
        <v>45</v>
      </c>
      <c r="C25" s="35" t="s">
        <v>85</v>
      </c>
    </row>
    <row r="26" spans="1:16" x14ac:dyDescent="0.25">
      <c r="B26" s="32" t="s">
        <v>49</v>
      </c>
      <c r="C26" s="35" t="s">
        <v>86</v>
      </c>
    </row>
    <row r="27" spans="1:16" x14ac:dyDescent="0.25">
      <c r="B27" s="3" t="s">
        <v>58</v>
      </c>
    </row>
    <row r="28" spans="1:16" x14ac:dyDescent="0.25">
      <c r="B28" s="32" t="s">
        <v>46</v>
      </c>
      <c r="C28" s="35" t="s">
        <v>87</v>
      </c>
    </row>
    <row r="29" spans="1:16" x14ac:dyDescent="0.25">
      <c r="B29" s="32" t="s">
        <v>47</v>
      </c>
      <c r="C29" s="32" t="s">
        <v>88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8F6D2-DF8D-4734-A2BD-5F7CBF73B654}">
  <dimension ref="A1:P10"/>
  <sheetViews>
    <sheetView workbookViewId="0">
      <selection activeCell="E28" sqref="E28"/>
    </sheetView>
  </sheetViews>
  <sheetFormatPr defaultRowHeight="15" x14ac:dyDescent="0.25"/>
  <cols>
    <col min="1" max="1" width="4.625" customWidth="1"/>
    <col min="2" max="2" width="17.5" customWidth="1"/>
    <col min="3" max="4" width="17.5" style="2" customWidth="1"/>
    <col min="5" max="15" width="9" style="1"/>
  </cols>
  <sheetData>
    <row r="1" spans="1:16" s="32" customFormat="1" x14ac:dyDescent="0.25">
      <c r="B1" s="3" t="s">
        <v>80</v>
      </c>
      <c r="C1" s="35"/>
      <c r="D1" s="35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6" s="32" customFormat="1" x14ac:dyDescent="0.25">
      <c r="B2" s="38" t="s">
        <v>78</v>
      </c>
      <c r="C2" s="35"/>
      <c r="D2" s="35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6" s="32" customFormat="1" x14ac:dyDescent="0.25">
      <c r="B3" s="38"/>
      <c r="C3" s="35"/>
      <c r="D3" s="35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6" x14ac:dyDescent="0.25">
      <c r="B4" t="s">
        <v>13</v>
      </c>
      <c r="C4" s="2" t="s">
        <v>10</v>
      </c>
      <c r="D4" s="2" t="s">
        <v>11</v>
      </c>
      <c r="E4" s="1" t="s">
        <v>0</v>
      </c>
      <c r="F4" s="1" t="s">
        <v>1</v>
      </c>
      <c r="G4" s="1" t="s">
        <v>2</v>
      </c>
      <c r="H4" s="1" t="s">
        <v>3</v>
      </c>
      <c r="I4" s="1" t="s">
        <v>4</v>
      </c>
      <c r="J4" s="1" t="s">
        <v>5</v>
      </c>
      <c r="K4" s="1" t="s">
        <v>6</v>
      </c>
      <c r="L4" s="1" t="s">
        <v>7</v>
      </c>
      <c r="M4" s="1" t="s">
        <v>8</v>
      </c>
      <c r="N4" s="1" t="s">
        <v>9</v>
      </c>
      <c r="O4" s="1" t="s">
        <v>12</v>
      </c>
      <c r="P4" s="1" t="s">
        <v>17</v>
      </c>
    </row>
    <row r="5" spans="1:16" x14ac:dyDescent="0.25">
      <c r="A5">
        <v>4</v>
      </c>
      <c r="B5" t="s">
        <v>14</v>
      </c>
      <c r="C5" s="2" t="s">
        <v>16</v>
      </c>
      <c r="D5" s="2" t="s">
        <v>15</v>
      </c>
      <c r="E5">
        <v>58.2</v>
      </c>
      <c r="F5">
        <v>13.9</v>
      </c>
      <c r="G5">
        <v>56.1</v>
      </c>
      <c r="H5">
        <v>12.5</v>
      </c>
      <c r="I5">
        <v>57.4</v>
      </c>
      <c r="J5">
        <v>14.7</v>
      </c>
      <c r="K5">
        <v>55.8</v>
      </c>
      <c r="L5">
        <v>15.5</v>
      </c>
      <c r="M5">
        <v>29</v>
      </c>
      <c r="N5">
        <v>30</v>
      </c>
      <c r="O5">
        <v>2</v>
      </c>
      <c r="P5" s="1">
        <v>12</v>
      </c>
    </row>
    <row r="6" spans="1:16" x14ac:dyDescent="0.25">
      <c r="A6">
        <v>5</v>
      </c>
      <c r="B6" t="s">
        <v>19</v>
      </c>
      <c r="C6" s="2" t="s">
        <v>18</v>
      </c>
      <c r="D6" s="2" t="s">
        <v>15</v>
      </c>
      <c r="E6">
        <v>51.5</v>
      </c>
      <c r="F6">
        <v>11.3</v>
      </c>
      <c r="G6">
        <v>49.4</v>
      </c>
      <c r="H6">
        <v>18.100000000000001</v>
      </c>
      <c r="I6">
        <v>53.3</v>
      </c>
      <c r="J6">
        <v>21.2</v>
      </c>
      <c r="K6">
        <v>46.9</v>
      </c>
      <c r="L6">
        <v>24</v>
      </c>
      <c r="M6">
        <v>30</v>
      </c>
      <c r="N6">
        <v>30</v>
      </c>
      <c r="O6">
        <v>2</v>
      </c>
      <c r="P6">
        <v>24</v>
      </c>
    </row>
    <row r="7" spans="1:16" x14ac:dyDescent="0.25">
      <c r="A7">
        <v>6</v>
      </c>
      <c r="B7" t="s">
        <v>20</v>
      </c>
      <c r="C7" s="2" t="s">
        <v>18</v>
      </c>
      <c r="D7" s="2" t="s">
        <v>15</v>
      </c>
      <c r="E7">
        <v>58.7</v>
      </c>
      <c r="F7">
        <v>13.3</v>
      </c>
      <c r="G7">
        <v>64.5</v>
      </c>
      <c r="H7">
        <v>15.5</v>
      </c>
      <c r="I7">
        <v>56.5</v>
      </c>
      <c r="J7">
        <v>13.4</v>
      </c>
      <c r="K7">
        <v>56</v>
      </c>
      <c r="L7">
        <v>17.3</v>
      </c>
      <c r="M7">
        <v>31</v>
      </c>
      <c r="N7">
        <v>26</v>
      </c>
      <c r="O7">
        <v>2</v>
      </c>
      <c r="P7" s="1">
        <v>24</v>
      </c>
    </row>
    <row r="8" spans="1:16" x14ac:dyDescent="0.25">
      <c r="A8">
        <v>7</v>
      </c>
      <c r="B8" t="s">
        <v>21</v>
      </c>
      <c r="C8" s="2" t="s">
        <v>15</v>
      </c>
      <c r="D8" s="2" t="s">
        <v>22</v>
      </c>
      <c r="E8">
        <v>51.4</v>
      </c>
      <c r="F8">
        <v>13.6</v>
      </c>
      <c r="G8">
        <v>49.8</v>
      </c>
      <c r="H8">
        <v>16.7</v>
      </c>
      <c r="I8">
        <v>54.6</v>
      </c>
      <c r="J8">
        <v>15.2</v>
      </c>
      <c r="K8">
        <v>51.2</v>
      </c>
      <c r="L8">
        <v>17.399999999999999</v>
      </c>
      <c r="M8">
        <v>32</v>
      </c>
      <c r="N8">
        <v>30</v>
      </c>
      <c r="O8">
        <v>2</v>
      </c>
      <c r="P8" s="1">
        <v>24</v>
      </c>
    </row>
    <row r="9" spans="1:16" x14ac:dyDescent="0.25">
      <c r="A9">
        <v>8</v>
      </c>
      <c r="B9" t="s">
        <v>28</v>
      </c>
      <c r="C9" s="2" t="s">
        <v>18</v>
      </c>
      <c r="D9" s="2" t="s">
        <v>15</v>
      </c>
      <c r="E9">
        <v>57.7</v>
      </c>
      <c r="F9">
        <v>10.6</v>
      </c>
      <c r="G9">
        <v>61.6</v>
      </c>
      <c r="H9">
        <v>9.56</v>
      </c>
      <c r="I9">
        <v>47.5</v>
      </c>
      <c r="J9">
        <v>8.33</v>
      </c>
      <c r="K9">
        <v>41.8</v>
      </c>
      <c r="L9">
        <v>12.98</v>
      </c>
      <c r="M9">
        <v>13</v>
      </c>
      <c r="N9">
        <v>13</v>
      </c>
      <c r="O9">
        <v>2</v>
      </c>
      <c r="P9" s="1">
        <v>12</v>
      </c>
    </row>
    <row r="10" spans="1:16" x14ac:dyDescent="0.25">
      <c r="A10">
        <v>9</v>
      </c>
      <c r="B10" t="s">
        <v>27</v>
      </c>
      <c r="C10" s="2" t="s">
        <v>26</v>
      </c>
      <c r="D10" s="2" t="s">
        <v>18</v>
      </c>
      <c r="E10">
        <v>53</v>
      </c>
      <c r="F10">
        <v>16.5</v>
      </c>
      <c r="G10">
        <v>58.8</v>
      </c>
      <c r="H10">
        <v>20</v>
      </c>
      <c r="I10">
        <v>60</v>
      </c>
      <c r="J10">
        <v>18.7</v>
      </c>
      <c r="K10">
        <v>54</v>
      </c>
      <c r="L10">
        <v>20</v>
      </c>
      <c r="M10">
        <v>10</v>
      </c>
      <c r="N10">
        <v>12</v>
      </c>
      <c r="O10">
        <v>2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7DA97-20C0-45A6-B92B-F745CF495659}">
  <dimension ref="A1:P9"/>
  <sheetViews>
    <sheetView workbookViewId="0">
      <selection activeCell="C16" sqref="C16"/>
    </sheetView>
  </sheetViews>
  <sheetFormatPr defaultRowHeight="15" x14ac:dyDescent="0.25"/>
  <cols>
    <col min="1" max="1" width="4.75" style="32" customWidth="1"/>
    <col min="2" max="2" width="17.5" style="32" customWidth="1"/>
    <col min="3" max="4" width="17.625" style="35" customWidth="1"/>
    <col min="5" max="15" width="9" style="1"/>
    <col min="16" max="16384" width="9" style="32"/>
  </cols>
  <sheetData>
    <row r="1" spans="1:16" x14ac:dyDescent="0.25">
      <c r="B1" s="3" t="s">
        <v>83</v>
      </c>
    </row>
    <row r="2" spans="1:16" x14ac:dyDescent="0.25">
      <c r="B2" s="38" t="s">
        <v>84</v>
      </c>
    </row>
    <row r="3" spans="1:16" x14ac:dyDescent="0.25">
      <c r="B3" s="38"/>
    </row>
    <row r="4" spans="1:16" x14ac:dyDescent="0.25">
      <c r="B4" s="32" t="s">
        <v>13</v>
      </c>
      <c r="C4" s="35" t="s">
        <v>10</v>
      </c>
      <c r="D4" s="35" t="s">
        <v>11</v>
      </c>
      <c r="E4" s="1" t="s">
        <v>0</v>
      </c>
      <c r="F4" s="1" t="s">
        <v>1</v>
      </c>
      <c r="G4" s="1" t="s">
        <v>2</v>
      </c>
      <c r="H4" s="1" t="s">
        <v>3</v>
      </c>
      <c r="I4" s="1" t="s">
        <v>4</v>
      </c>
      <c r="J4" s="1" t="s">
        <v>5</v>
      </c>
      <c r="K4" s="1" t="s">
        <v>6</v>
      </c>
      <c r="L4" s="1" t="s">
        <v>7</v>
      </c>
      <c r="M4" s="1" t="s">
        <v>8</v>
      </c>
      <c r="N4" s="1" t="s">
        <v>9</v>
      </c>
      <c r="O4" s="1" t="s">
        <v>12</v>
      </c>
      <c r="P4" s="1" t="s">
        <v>17</v>
      </c>
    </row>
    <row r="5" spans="1:16" s="33" customFormat="1" x14ac:dyDescent="0.25">
      <c r="A5" s="33">
        <v>2</v>
      </c>
      <c r="B5" s="33" t="s">
        <v>14</v>
      </c>
      <c r="C5" s="40" t="s">
        <v>16</v>
      </c>
      <c r="D5" s="40" t="s">
        <v>15</v>
      </c>
      <c r="E5" s="33">
        <v>67.7</v>
      </c>
      <c r="F5" s="33">
        <v>19.5</v>
      </c>
      <c r="G5" s="33">
        <v>65.8</v>
      </c>
      <c r="H5" s="33">
        <v>18.7</v>
      </c>
      <c r="I5" s="33">
        <v>68.400000000000006</v>
      </c>
      <c r="J5" s="33">
        <v>20.5</v>
      </c>
      <c r="K5" s="33">
        <v>67.2</v>
      </c>
      <c r="L5" s="33">
        <v>19.399999999999999</v>
      </c>
      <c r="M5" s="33">
        <v>29</v>
      </c>
      <c r="N5" s="33">
        <v>30</v>
      </c>
      <c r="O5" s="33">
        <v>2</v>
      </c>
      <c r="P5" s="41">
        <v>12</v>
      </c>
    </row>
    <row r="6" spans="1:16" s="33" customFormat="1" x14ac:dyDescent="0.25">
      <c r="A6" s="33">
        <v>3</v>
      </c>
      <c r="B6" s="33" t="s">
        <v>19</v>
      </c>
      <c r="C6" s="40" t="s">
        <v>18</v>
      </c>
      <c r="D6" s="40" t="s">
        <v>15</v>
      </c>
      <c r="E6" s="33">
        <v>71.099999999999994</v>
      </c>
      <c r="F6" s="33">
        <v>21.7</v>
      </c>
      <c r="G6" s="33">
        <v>65</v>
      </c>
      <c r="H6" s="33">
        <v>30.1</v>
      </c>
      <c r="I6" s="33">
        <v>65</v>
      </c>
      <c r="J6" s="33">
        <v>29.3</v>
      </c>
      <c r="K6" s="33">
        <v>76.3</v>
      </c>
      <c r="L6" s="33">
        <v>29.4</v>
      </c>
      <c r="M6" s="33">
        <v>30</v>
      </c>
      <c r="N6" s="33">
        <v>30</v>
      </c>
      <c r="O6" s="33">
        <v>2</v>
      </c>
      <c r="P6" s="33">
        <v>24</v>
      </c>
    </row>
    <row r="7" spans="1:16" s="33" customFormat="1" x14ac:dyDescent="0.25">
      <c r="A7" s="33">
        <v>4</v>
      </c>
      <c r="B7" s="33" t="s">
        <v>20</v>
      </c>
      <c r="C7" s="40" t="s">
        <v>18</v>
      </c>
      <c r="D7" s="40" t="s">
        <v>15</v>
      </c>
      <c r="E7" s="33">
        <v>67</v>
      </c>
      <c r="F7" s="33">
        <v>19</v>
      </c>
      <c r="G7" s="33">
        <v>60.3</v>
      </c>
      <c r="H7" s="33">
        <v>22.6</v>
      </c>
      <c r="I7" s="33">
        <v>66.599999999999994</v>
      </c>
      <c r="J7" s="33">
        <v>16.399999999999999</v>
      </c>
      <c r="K7" s="33">
        <v>65</v>
      </c>
      <c r="L7" s="33">
        <v>18.7</v>
      </c>
      <c r="M7" s="33">
        <v>31</v>
      </c>
      <c r="N7" s="33">
        <v>26</v>
      </c>
      <c r="O7" s="33">
        <v>2</v>
      </c>
      <c r="P7" s="41">
        <v>24</v>
      </c>
    </row>
    <row r="8" spans="1:16" s="33" customFormat="1" x14ac:dyDescent="0.25">
      <c r="A8" s="33">
        <v>5</v>
      </c>
      <c r="B8" s="33" t="s">
        <v>21</v>
      </c>
      <c r="C8" s="40" t="s">
        <v>15</v>
      </c>
      <c r="D8" s="40" t="s">
        <v>22</v>
      </c>
      <c r="E8" s="33">
        <v>65.2</v>
      </c>
      <c r="F8" s="33">
        <v>18.600000000000001</v>
      </c>
      <c r="G8" s="33">
        <v>63.6</v>
      </c>
      <c r="H8" s="33">
        <v>19.8</v>
      </c>
      <c r="I8" s="33">
        <v>68.400000000000006</v>
      </c>
      <c r="J8" s="33">
        <v>17.7</v>
      </c>
      <c r="K8" s="33">
        <v>66.400000000000006</v>
      </c>
      <c r="L8" s="33">
        <v>20.2</v>
      </c>
      <c r="M8" s="33">
        <v>32</v>
      </c>
      <c r="N8" s="33">
        <v>30</v>
      </c>
      <c r="O8" s="33">
        <v>2</v>
      </c>
      <c r="P8" s="41">
        <v>24</v>
      </c>
    </row>
    <row r="9" spans="1:16" s="33" customFormat="1" x14ac:dyDescent="0.25">
      <c r="A9" s="33">
        <v>6</v>
      </c>
      <c r="B9" s="33" t="s">
        <v>28</v>
      </c>
      <c r="C9" s="40" t="s">
        <v>18</v>
      </c>
      <c r="D9" s="40" t="s">
        <v>15</v>
      </c>
      <c r="E9" s="33">
        <v>72.900000000000006</v>
      </c>
      <c r="F9" s="33">
        <v>12</v>
      </c>
      <c r="G9" s="33">
        <v>66.3</v>
      </c>
      <c r="H9" s="33">
        <v>7.62</v>
      </c>
      <c r="I9" s="33">
        <v>85.66</v>
      </c>
      <c r="J9" s="33">
        <v>6</v>
      </c>
      <c r="K9" s="33">
        <v>82.8</v>
      </c>
      <c r="L9" s="33">
        <v>7.1</v>
      </c>
      <c r="M9" s="33">
        <v>13</v>
      </c>
      <c r="N9" s="33">
        <v>13</v>
      </c>
      <c r="O9" s="33">
        <v>2</v>
      </c>
      <c r="P9" s="41">
        <v>12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earing change, mean and SE</vt:lpstr>
      <vt:lpstr>Improved hearing &gt;=10 dB</vt:lpstr>
      <vt:lpstr>SDS change, mean and SE</vt:lpstr>
      <vt:lpstr>Hearing pre- and post-treatment</vt:lpstr>
      <vt:lpstr>SDS pre- and post-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, Wei</dc:creator>
  <cp:lastModifiedBy>Cheng, Wei</cp:lastModifiedBy>
  <dcterms:created xsi:type="dcterms:W3CDTF">2019-07-11T19:55:05Z</dcterms:created>
  <dcterms:modified xsi:type="dcterms:W3CDTF">2020-01-28T17:21:02Z</dcterms:modified>
</cp:coreProperties>
</file>